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uantification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6">
  <si>
    <r>
      <rPr>
        <b val="true"/>
        <sz val="12"/>
        <color rgb="FF000000"/>
        <rFont val="Arial"/>
        <family val="2"/>
        <charset val="161"/>
      </rPr>
      <t xml:space="preserve">Supplementary Table S3. </t>
    </r>
    <r>
      <rPr>
        <sz val="12"/>
        <color rgb="FF000000"/>
        <rFont val="Arial"/>
        <family val="2"/>
        <charset val="161"/>
      </rPr>
      <t xml:space="preserve">Quantitative data for peach protein spot volumes.</t>
    </r>
  </si>
  <si>
    <t xml:space="preserve">Spot no</t>
  </si>
  <si>
    <t xml:space="preserve">CH mean</t>
  </si>
  <si>
    <t xml:space="preserve">TR mean</t>
  </si>
  <si>
    <t xml:space="preserve">Ratio TR mean/CH mean</t>
  </si>
  <si>
    <t xml:space="preserve">p values TR mean/CH mean</t>
  </si>
  <si>
    <t xml:space="preserve">PC mean</t>
  </si>
  <si>
    <t xml:space="preserve">Ratio PC  mean/CH mean</t>
  </si>
  <si>
    <t xml:space="preserve">p values PC mean/CH mean</t>
  </si>
  <si>
    <t xml:space="preserve">Ratio PC mean/ON-TR mean</t>
  </si>
  <si>
    <t xml:space="preserve">p values OFF-TR mean/TR mean</t>
  </si>
  <si>
    <t xml:space="preserve">CH 40+3 mean</t>
  </si>
  <si>
    <t xml:space="preserve">Ratio CH40+3 mean/CH mean</t>
  </si>
  <si>
    <t xml:space="preserve">p values CH40+3 mean/CH mean</t>
  </si>
  <si>
    <t xml:space="preserve">TR 40+3 mean</t>
  </si>
  <si>
    <t xml:space="preserve">Ratio TR 40+3 mean/TR mean</t>
  </si>
  <si>
    <t xml:space="preserve">p values TR 40+3 mean/TR mean</t>
  </si>
  <si>
    <t xml:space="preserve">PC 40+3 mean</t>
  </si>
  <si>
    <t xml:space="preserve">Ratio PC 40+3 mean/PCmean</t>
  </si>
  <si>
    <t xml:space="preserve">p value PC 40+3 mean/PC means</t>
  </si>
  <si>
    <t xml:space="preserve">Ratio TR40+3 mean/CH40+3 mean</t>
  </si>
  <si>
    <t xml:space="preserve">p values TR 40+3 mean/CH40+3 mean</t>
  </si>
  <si>
    <t xml:space="preserve">Ratio PC 40+3 mean/CH40+3 mean</t>
  </si>
  <si>
    <t xml:space="preserve">p values PC 40+3 mean/CH40+3 mean</t>
  </si>
  <si>
    <t xml:space="preserve">Ratio PC 40+3 mean/ TR 40+3 mean</t>
  </si>
  <si>
    <t xml:space="preserve">p values PC 40+3 mean/ON-TR 40+3 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61"/>
    </font>
    <font>
      <sz val="11"/>
      <color rgb="FF000000"/>
      <name val="Arial"/>
      <family val="2"/>
      <charset val="161"/>
    </font>
    <font>
      <b val="true"/>
      <sz val="12"/>
      <color rgb="FF000000"/>
      <name val="Arial"/>
      <family val="2"/>
      <charset val="161"/>
    </font>
    <font>
      <sz val="12"/>
      <color rgb="FF000000"/>
      <name val="Arial"/>
      <family val="2"/>
      <charset val="161"/>
    </font>
    <font>
      <b val="true"/>
      <sz val="9"/>
      <color rgb="FF000000"/>
      <name val="Arial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4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4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Κανονικό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4" activeCellId="0" sqref="E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5.87"/>
    <col collapsed="false" customWidth="false" hidden="false" outlineLevel="0" max="2" min="2" style="2" width="8.87"/>
    <col collapsed="false" customWidth="true" hidden="false" outlineLevel="0" max="3" min="3" style="2" width="8.66"/>
    <col collapsed="false" customWidth="false" hidden="false" outlineLevel="0" max="4" min="4" style="2" width="8.87"/>
    <col collapsed="false" customWidth="true" hidden="false" outlineLevel="0" max="5" min="5" style="3" width="11.1"/>
    <col collapsed="false" customWidth="false" hidden="false" outlineLevel="0" max="7" min="6" style="2" width="8.87"/>
    <col collapsed="false" customWidth="false" hidden="false" outlineLevel="0" max="8" min="8" style="3" width="8.87"/>
    <col collapsed="false" customWidth="true" hidden="false" outlineLevel="0" max="9" min="9" style="3" width="11.21"/>
    <col collapsed="false" customWidth="true" hidden="false" outlineLevel="0" max="10" min="10" style="2" width="8.66"/>
    <col collapsed="false" customWidth="false" hidden="false" outlineLevel="0" max="11" min="11" style="2" width="8.87"/>
    <col collapsed="false" customWidth="true" hidden="false" outlineLevel="0" max="12" min="12" style="3" width="9.43"/>
    <col collapsed="false" customWidth="true" hidden="false" outlineLevel="0" max="13" min="13" style="3" width="8.66"/>
    <col collapsed="false" customWidth="false" hidden="false" outlineLevel="0" max="14" min="14" style="2" width="8.87"/>
    <col collapsed="false" customWidth="true" hidden="false" outlineLevel="0" max="15" min="15" style="2" width="7.99"/>
    <col collapsed="false" customWidth="false" hidden="false" outlineLevel="0" max="17" min="16" style="3" width="8.87"/>
    <col collapsed="false" customWidth="true" hidden="false" outlineLevel="0" max="18" min="18" style="2" width="8.66"/>
    <col collapsed="false" customWidth="true" hidden="false" outlineLevel="0" max="19" min="19" style="2" width="8.33"/>
    <col collapsed="false" customWidth="true" hidden="false" outlineLevel="0" max="21" min="20" style="3" width="8.66"/>
    <col collapsed="false" customWidth="false" hidden="false" outlineLevel="0" max="22" min="22" style="2" width="8.87"/>
    <col collapsed="false" customWidth="true" hidden="false" outlineLevel="0" max="23" min="23" style="2" width="7.76"/>
    <col collapsed="false" customWidth="true" hidden="false" outlineLevel="0" max="24" min="24" style="3" width="10.55"/>
    <col collapsed="false" customWidth="true" hidden="false" outlineLevel="0" max="25" min="25" style="3" width="10.1"/>
    <col collapsed="false" customWidth="true" hidden="false" outlineLevel="0" max="27" min="26" style="2" width="8.33"/>
    <col collapsed="false" customWidth="true" hidden="false" outlineLevel="0" max="28" min="28" style="3" width="9.77"/>
    <col collapsed="false" customWidth="false" hidden="false" outlineLevel="0" max="29" min="29" style="3" width="8.87"/>
    <col collapsed="false" customWidth="true" hidden="false" outlineLevel="0" max="30" min="30" style="2" width="8.33"/>
    <col collapsed="false" customWidth="true" hidden="false" outlineLevel="0" max="31" min="31" style="2" width="7.76"/>
    <col collapsed="false" customWidth="true" hidden="false" outlineLevel="0" max="32" min="32" style="3" width="11.66"/>
    <col collapsed="false" customWidth="true" hidden="false" outlineLevel="0" max="33" min="33" style="3" width="12.66"/>
    <col collapsed="false" customWidth="true" hidden="false" outlineLevel="0" max="34" min="34" style="2" width="8.33"/>
    <col collapsed="false" customWidth="true" hidden="false" outlineLevel="0" max="35" min="35" style="2" width="7.55"/>
    <col collapsed="false" customWidth="true" hidden="false" outlineLevel="0" max="36" min="36" style="3" width="10.77"/>
    <col collapsed="false" customWidth="true" hidden="false" outlineLevel="0" max="37" min="37" style="3" width="8.33"/>
    <col collapsed="false" customWidth="false" hidden="false" outlineLevel="0" max="257" min="38" style="4" width="8.87"/>
  </cols>
  <sheetData>
    <row r="1" customFormat="false" ht="17.4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</row>
    <row r="2" s="11" customFormat="true" ht="60.6" hidden="false" customHeight="false" outlineLevel="0" collapsed="false">
      <c r="A2" s="6" t="s">
        <v>1</v>
      </c>
      <c r="B2" s="7" t="s">
        <v>2</v>
      </c>
      <c r="C2" s="8" t="s">
        <v>3</v>
      </c>
      <c r="D2" s="8" t="s">
        <v>4</v>
      </c>
      <c r="E2" s="9" t="s">
        <v>5</v>
      </c>
      <c r="F2" s="7" t="s">
        <v>2</v>
      </c>
      <c r="G2" s="8" t="s">
        <v>6</v>
      </c>
      <c r="H2" s="10" t="s">
        <v>7</v>
      </c>
      <c r="I2" s="9" t="s">
        <v>8</v>
      </c>
      <c r="J2" s="7" t="s">
        <v>3</v>
      </c>
      <c r="K2" s="8" t="s">
        <v>6</v>
      </c>
      <c r="L2" s="10" t="s">
        <v>9</v>
      </c>
      <c r="M2" s="9" t="s">
        <v>10</v>
      </c>
      <c r="N2" s="7" t="s">
        <v>2</v>
      </c>
      <c r="O2" s="8" t="s">
        <v>11</v>
      </c>
      <c r="P2" s="10" t="s">
        <v>12</v>
      </c>
      <c r="Q2" s="9" t="s">
        <v>13</v>
      </c>
      <c r="R2" s="7" t="s">
        <v>3</v>
      </c>
      <c r="S2" s="8" t="s">
        <v>14</v>
      </c>
      <c r="T2" s="10" t="s">
        <v>15</v>
      </c>
      <c r="U2" s="9" t="s">
        <v>16</v>
      </c>
      <c r="V2" s="7" t="s">
        <v>6</v>
      </c>
      <c r="W2" s="8" t="s">
        <v>17</v>
      </c>
      <c r="X2" s="10" t="s">
        <v>18</v>
      </c>
      <c r="Y2" s="9" t="s">
        <v>19</v>
      </c>
      <c r="Z2" s="7" t="s">
        <v>11</v>
      </c>
      <c r="AA2" s="8" t="s">
        <v>14</v>
      </c>
      <c r="AB2" s="10" t="s">
        <v>20</v>
      </c>
      <c r="AC2" s="9" t="s">
        <v>21</v>
      </c>
      <c r="AD2" s="7" t="s">
        <v>11</v>
      </c>
      <c r="AE2" s="8" t="s">
        <v>17</v>
      </c>
      <c r="AF2" s="10" t="s">
        <v>22</v>
      </c>
      <c r="AG2" s="9" t="s">
        <v>23</v>
      </c>
      <c r="AH2" s="7" t="s">
        <v>14</v>
      </c>
      <c r="AI2" s="8" t="s">
        <v>14</v>
      </c>
      <c r="AJ2" s="10" t="s">
        <v>24</v>
      </c>
      <c r="AK2" s="9" t="s">
        <v>25</v>
      </c>
    </row>
    <row r="3" customFormat="false" ht="13.8" hidden="false" customHeight="false" outlineLevel="0" collapsed="false">
      <c r="A3" s="12" t="n">
        <v>5</v>
      </c>
      <c r="B3" s="13" t="n">
        <v>3186.6</v>
      </c>
      <c r="C3" s="14" t="n">
        <v>2118.6</v>
      </c>
      <c r="D3" s="15" t="n">
        <f aca="false">C3/B3</f>
        <v>0.664846544906797</v>
      </c>
      <c r="E3" s="16" t="n">
        <v>0.47</v>
      </c>
      <c r="F3" s="13" t="n">
        <v>3186.6</v>
      </c>
      <c r="G3" s="14" t="n">
        <v>1820.5</v>
      </c>
      <c r="H3" s="15" t="n">
        <f aca="false">G3/F3</f>
        <v>0.571298562731438</v>
      </c>
      <c r="I3" s="16" t="n">
        <v>0.238</v>
      </c>
      <c r="J3" s="13" t="n">
        <v>2118.6</v>
      </c>
      <c r="K3" s="14" t="n">
        <v>1820.5</v>
      </c>
      <c r="L3" s="15" t="n">
        <f aca="false">K3/J3</f>
        <v>0.859293873312565</v>
      </c>
      <c r="M3" s="16" t="n">
        <v>0.776</v>
      </c>
      <c r="N3" s="13" t="n">
        <v>3186.6</v>
      </c>
      <c r="O3" s="14" t="n">
        <v>5403.7</v>
      </c>
      <c r="P3" s="15" t="n">
        <f aca="false">O3/N3</f>
        <v>1.69575723341493</v>
      </c>
      <c r="Q3" s="16" t="n">
        <v>0.133</v>
      </c>
      <c r="R3" s="13" t="n">
        <v>2118.6</v>
      </c>
      <c r="S3" s="14" t="n">
        <v>2290.1</v>
      </c>
      <c r="T3" s="15" t="n">
        <f aca="false">S3/R3</f>
        <v>1.08094968375342</v>
      </c>
      <c r="U3" s="16" t="n">
        <v>0.155</v>
      </c>
      <c r="V3" s="13" t="n">
        <v>1820.5</v>
      </c>
      <c r="W3" s="14" t="n">
        <v>5091</v>
      </c>
      <c r="X3" s="15" t="n">
        <f aca="false">W3/V3</f>
        <v>2.79648448228509</v>
      </c>
      <c r="Y3" s="16" t="n">
        <v>0.63</v>
      </c>
      <c r="Z3" s="13" t="n">
        <v>5403.7</v>
      </c>
      <c r="AA3" s="14" t="n">
        <v>2290.1</v>
      </c>
      <c r="AB3" s="15" t="n">
        <f aca="false">AA3/Z3</f>
        <v>0.423802209597128</v>
      </c>
      <c r="AC3" s="16" t="n">
        <v>0.852</v>
      </c>
      <c r="AD3" s="13" t="n">
        <v>5403.7</v>
      </c>
      <c r="AE3" s="14" t="n">
        <v>5091</v>
      </c>
      <c r="AF3" s="15" t="n">
        <f aca="false">AE3/AD3</f>
        <v>0.942132242722579</v>
      </c>
      <c r="AG3" s="16" t="n">
        <v>0.048</v>
      </c>
      <c r="AH3" s="13" t="n">
        <v>2290.1</v>
      </c>
      <c r="AI3" s="14" t="n">
        <v>5091</v>
      </c>
      <c r="AJ3" s="15" t="n">
        <f aca="false">AI3/AH3</f>
        <v>2.22304702851404</v>
      </c>
      <c r="AK3" s="16" t="n">
        <v>0.166</v>
      </c>
    </row>
    <row r="4" customFormat="false" ht="13.8" hidden="false" customHeight="false" outlineLevel="0" collapsed="false">
      <c r="A4" s="12" t="n">
        <v>14</v>
      </c>
      <c r="B4" s="13" t="n">
        <v>100</v>
      </c>
      <c r="C4" s="14" t="n">
        <v>129.9</v>
      </c>
      <c r="D4" s="15" t="n">
        <f aca="false">C4/B4</f>
        <v>1.299</v>
      </c>
      <c r="E4" s="16" t="n">
        <v>0.795</v>
      </c>
      <c r="F4" s="13" t="n">
        <v>100</v>
      </c>
      <c r="G4" s="14" t="n">
        <v>544.5</v>
      </c>
      <c r="H4" s="15" t="n">
        <f aca="false">G4/F4</f>
        <v>5.445</v>
      </c>
      <c r="I4" s="16" t="n">
        <v>0.107</v>
      </c>
      <c r="J4" s="13" t="n">
        <v>129.9</v>
      </c>
      <c r="K4" s="14" t="n">
        <v>544.5</v>
      </c>
      <c r="L4" s="15" t="n">
        <f aca="false">K4/J4</f>
        <v>4.19168591224018</v>
      </c>
      <c r="M4" s="16" t="n">
        <v>0.117</v>
      </c>
      <c r="N4" s="13" t="n">
        <v>100</v>
      </c>
      <c r="O4" s="14" t="n">
        <v>1112.7</v>
      </c>
      <c r="P4" s="15" t="n">
        <f aca="false">O4/N4</f>
        <v>11.127</v>
      </c>
      <c r="Q4" s="16" t="n">
        <v>0.036</v>
      </c>
      <c r="R4" s="13" t="n">
        <v>129.9</v>
      </c>
      <c r="S4" s="14" t="n">
        <v>27.6</v>
      </c>
      <c r="T4" s="15" t="n">
        <f aca="false">S4/R4</f>
        <v>0.212471131639723</v>
      </c>
      <c r="U4" s="16" t="n">
        <v>0.402</v>
      </c>
      <c r="V4" s="13" t="n">
        <v>544.5</v>
      </c>
      <c r="W4" s="14" t="n">
        <v>324.9</v>
      </c>
      <c r="X4" s="15" t="n">
        <f aca="false">W4/V4</f>
        <v>0.596694214876033</v>
      </c>
      <c r="Y4" s="16" t="n">
        <v>0.059</v>
      </c>
      <c r="Z4" s="13" t="n">
        <v>1112.7</v>
      </c>
      <c r="AA4" s="14" t="n">
        <v>27.6</v>
      </c>
      <c r="AB4" s="15" t="n">
        <f aca="false">AA4/Z4</f>
        <v>0.0248045295227824</v>
      </c>
      <c r="AC4" s="16" t="n">
        <v>0.101</v>
      </c>
      <c r="AD4" s="13" t="n">
        <v>1112.7</v>
      </c>
      <c r="AE4" s="14" t="n">
        <v>324.9</v>
      </c>
      <c r="AF4" s="15" t="n">
        <f aca="false">AE4/AD4</f>
        <v>0.291992450795363</v>
      </c>
      <c r="AG4" s="16" t="n">
        <v>0.026</v>
      </c>
      <c r="AH4" s="13" t="n">
        <v>27.6</v>
      </c>
      <c r="AI4" s="14" t="n">
        <v>324.9</v>
      </c>
      <c r="AJ4" s="15" t="n">
        <f aca="false">AI4/AH4</f>
        <v>11.7717391304348</v>
      </c>
      <c r="AK4" s="16" t="n">
        <v>0.207</v>
      </c>
    </row>
    <row r="5" customFormat="false" ht="13.8" hidden="false" customHeight="false" outlineLevel="0" collapsed="false">
      <c r="A5" s="12" t="n">
        <v>112</v>
      </c>
      <c r="B5" s="13" t="n">
        <v>3940.2</v>
      </c>
      <c r="C5" s="14" t="n">
        <v>5158.2</v>
      </c>
      <c r="D5" s="15" t="n">
        <f aca="false">C5/B5</f>
        <v>1.30912136439775</v>
      </c>
      <c r="E5" s="16" t="n">
        <v>0.43</v>
      </c>
      <c r="F5" s="13" t="n">
        <v>3940.2</v>
      </c>
      <c r="G5" s="14" t="n">
        <v>5931.5</v>
      </c>
      <c r="H5" s="15" t="n">
        <f aca="false">G5/F5</f>
        <v>1.50538043754124</v>
      </c>
      <c r="I5" s="16" t="n">
        <v>0.14</v>
      </c>
      <c r="J5" s="13" t="n">
        <v>5158.2</v>
      </c>
      <c r="K5" s="14" t="n">
        <v>5931.5</v>
      </c>
      <c r="L5" s="15" t="n">
        <f aca="false">K5/J5</f>
        <v>1.14991663758676</v>
      </c>
      <c r="M5" s="16" t="n">
        <v>0.569</v>
      </c>
      <c r="N5" s="13" t="n">
        <v>3940.2</v>
      </c>
      <c r="O5" s="14" t="n">
        <v>4662.4</v>
      </c>
      <c r="P5" s="15" t="n">
        <f aca="false">O5/N5</f>
        <v>1.18329018831531</v>
      </c>
      <c r="Q5" s="16" t="n">
        <v>0.685</v>
      </c>
      <c r="R5" s="13" t="n">
        <v>5158.2</v>
      </c>
      <c r="S5" s="14" t="n">
        <v>1711.4</v>
      </c>
      <c r="T5" s="15" t="n">
        <f aca="false">S5/R5</f>
        <v>0.331782404714823</v>
      </c>
      <c r="U5" s="16" t="n">
        <v>0.102</v>
      </c>
      <c r="V5" s="13" t="n">
        <v>5931.5</v>
      </c>
      <c r="W5" s="14" t="n">
        <v>2788.6</v>
      </c>
      <c r="X5" s="15" t="n">
        <f aca="false">W5/V5</f>
        <v>0.470134030177864</v>
      </c>
      <c r="Y5" s="16" t="n">
        <v>0.004</v>
      </c>
      <c r="Z5" s="13" t="n">
        <v>4662.4</v>
      </c>
      <c r="AA5" s="14" t="n">
        <v>1711.4</v>
      </c>
      <c r="AB5" s="15" t="n">
        <f aca="false">AA5/Z5</f>
        <v>0.367064172958133</v>
      </c>
      <c r="AC5" s="16" t="n">
        <v>0.261</v>
      </c>
      <c r="AD5" s="13" t="n">
        <v>4662.4</v>
      </c>
      <c r="AE5" s="14" t="n">
        <v>2788.6</v>
      </c>
      <c r="AF5" s="15" t="n">
        <f aca="false">AE5/AD5</f>
        <v>0.59810398078243</v>
      </c>
      <c r="AG5" s="16" t="n">
        <v>0.109</v>
      </c>
      <c r="AH5" s="13" t="n">
        <v>1711.4</v>
      </c>
      <c r="AI5" s="14" t="n">
        <v>2788.6</v>
      </c>
      <c r="AJ5" s="15" t="n">
        <f aca="false">AI5/AH5</f>
        <v>1.6294262007713</v>
      </c>
      <c r="AK5" s="16" t="n">
        <v>0.077</v>
      </c>
    </row>
    <row r="6" customFormat="false" ht="13.8" hidden="false" customHeight="false" outlineLevel="0" collapsed="false">
      <c r="A6" s="12" t="n">
        <v>114</v>
      </c>
      <c r="B6" s="13" t="n">
        <v>1107.8</v>
      </c>
      <c r="C6" s="14" t="n">
        <v>2193.7</v>
      </c>
      <c r="D6" s="15" t="n">
        <f aca="false">C6/B6</f>
        <v>1.98023108864416</v>
      </c>
      <c r="E6" s="16" t="n">
        <v>0.121</v>
      </c>
      <c r="F6" s="13" t="n">
        <v>1107.8</v>
      </c>
      <c r="G6" s="14" t="n">
        <v>610.3</v>
      </c>
      <c r="H6" s="15" t="n">
        <f aca="false">G6/F6</f>
        <v>0.550911716916411</v>
      </c>
      <c r="I6" s="16" t="n">
        <v>0.183</v>
      </c>
      <c r="J6" s="13" t="n">
        <v>2193.7</v>
      </c>
      <c r="K6" s="14" t="n">
        <v>610.3</v>
      </c>
      <c r="L6" s="15" t="n">
        <f aca="false">K6/J6</f>
        <v>0.278205771071705</v>
      </c>
      <c r="M6" s="16" t="n">
        <v>0.027</v>
      </c>
      <c r="N6" s="13" t="n">
        <v>1107.8</v>
      </c>
      <c r="O6" s="14" t="n">
        <v>1101.4</v>
      </c>
      <c r="P6" s="15" t="n">
        <f aca="false">O6/N6</f>
        <v>0.99422278389601</v>
      </c>
      <c r="Q6" s="16" t="n">
        <v>0.988</v>
      </c>
      <c r="R6" s="13" t="n">
        <v>2193.7</v>
      </c>
      <c r="S6" s="14" t="n">
        <v>90.6</v>
      </c>
      <c r="T6" s="15" t="n">
        <f aca="false">S6/R6</f>
        <v>0.0413000866116607</v>
      </c>
      <c r="U6" s="16" t="n">
        <v>0.38</v>
      </c>
      <c r="V6" s="13" t="n">
        <v>610.3</v>
      </c>
      <c r="W6" s="14" t="n">
        <v>1305.3</v>
      </c>
      <c r="X6" s="15" t="n">
        <f aca="false">W6/V6</f>
        <v>2.1387842044896</v>
      </c>
      <c r="Y6" s="16" t="n">
        <v>0.004</v>
      </c>
      <c r="Z6" s="13" t="n">
        <v>1101.4</v>
      </c>
      <c r="AA6" s="14" t="n">
        <v>90.6</v>
      </c>
      <c r="AB6" s="15" t="n">
        <f aca="false">AA6/Z6</f>
        <v>0.0822589431632468</v>
      </c>
      <c r="AC6" s="16" t="n">
        <v>0.816</v>
      </c>
      <c r="AD6" s="13" t="n">
        <v>1101.4</v>
      </c>
      <c r="AE6" s="14" t="n">
        <v>1305.3</v>
      </c>
      <c r="AF6" s="15" t="n">
        <f aca="false">AE6/AD6</f>
        <v>1.18512801888506</v>
      </c>
      <c r="AG6" s="16" t="n">
        <v>0.023</v>
      </c>
      <c r="AH6" s="13" t="n">
        <v>90.6</v>
      </c>
      <c r="AI6" s="14" t="n">
        <v>1305.3</v>
      </c>
      <c r="AJ6" s="15" t="n">
        <f aca="false">AI6/AH6</f>
        <v>14.4072847682119</v>
      </c>
      <c r="AK6" s="16" t="n">
        <v>0.193</v>
      </c>
    </row>
    <row r="7" customFormat="false" ht="13.8" hidden="false" customHeight="false" outlineLevel="0" collapsed="false">
      <c r="A7" s="12" t="n">
        <v>208</v>
      </c>
      <c r="B7" s="13" t="n">
        <v>3971.2</v>
      </c>
      <c r="C7" s="14" t="n">
        <v>4801.7</v>
      </c>
      <c r="D7" s="15" t="n">
        <f aca="false">C7/B7</f>
        <v>1.20913074133763</v>
      </c>
      <c r="E7" s="16" t="n">
        <v>0.847</v>
      </c>
      <c r="F7" s="13" t="n">
        <v>3971.2</v>
      </c>
      <c r="G7" s="14" t="n">
        <v>5434.7</v>
      </c>
      <c r="H7" s="15" t="n">
        <f aca="false">G7/F7</f>
        <v>1.36852840451249</v>
      </c>
      <c r="I7" s="16" t="n">
        <v>0.74</v>
      </c>
      <c r="J7" s="13" t="n">
        <v>4801.7</v>
      </c>
      <c r="K7" s="14" t="n">
        <v>5434.7</v>
      </c>
      <c r="L7" s="15" t="n">
        <f aca="false">K7/J7</f>
        <v>1.13182831080659</v>
      </c>
      <c r="M7" s="16" t="n">
        <v>0.879</v>
      </c>
      <c r="N7" s="13" t="n">
        <v>3971.2</v>
      </c>
      <c r="O7" s="14" t="n">
        <v>1141.2</v>
      </c>
      <c r="P7" s="15" t="n">
        <f aca="false">O7/N7</f>
        <v>0.287369057211926</v>
      </c>
      <c r="Q7" s="16" t="n">
        <v>0.401</v>
      </c>
      <c r="R7" s="13" t="n">
        <v>4801.7</v>
      </c>
      <c r="S7" s="14" t="n">
        <v>397.8</v>
      </c>
      <c r="T7" s="15" t="n">
        <f aca="false">S7/R7</f>
        <v>0.0828456588291647</v>
      </c>
      <c r="U7" s="16" t="n">
        <v>0.152</v>
      </c>
      <c r="V7" s="13" t="n">
        <v>5434.7</v>
      </c>
      <c r="W7" s="14" t="n">
        <v>45.2</v>
      </c>
      <c r="X7" s="15" t="n">
        <f aca="false">W7/V7</f>
        <v>0.00831692641728154</v>
      </c>
      <c r="Y7" s="16" t="n">
        <v>0.15</v>
      </c>
      <c r="Z7" s="13" t="n">
        <v>1141.2</v>
      </c>
      <c r="AA7" s="14" t="n">
        <v>397.8</v>
      </c>
      <c r="AB7" s="15" t="n">
        <f aca="false">AA7/Z7</f>
        <v>0.348580441640379</v>
      </c>
      <c r="AC7" s="16" t="n">
        <v>0.016</v>
      </c>
      <c r="AD7" s="13" t="n">
        <v>1141.2</v>
      </c>
      <c r="AE7" s="14" t="n">
        <v>45.2</v>
      </c>
      <c r="AF7" s="15" t="n">
        <f aca="false">AE7/AD7</f>
        <v>0.0396074307746232</v>
      </c>
      <c r="AG7" s="16" t="n">
        <v>0.176</v>
      </c>
      <c r="AH7" s="13" t="n">
        <v>397.8</v>
      </c>
      <c r="AI7" s="14" t="n">
        <v>45.2</v>
      </c>
      <c r="AJ7" s="15" t="n">
        <f aca="false">AI7/AH7</f>
        <v>0.113624937154349</v>
      </c>
      <c r="AK7" s="16" t="n">
        <v>0.385</v>
      </c>
    </row>
    <row r="8" customFormat="false" ht="13.8" hidden="false" customHeight="false" outlineLevel="0" collapsed="false">
      <c r="A8" s="12" t="n">
        <v>215</v>
      </c>
      <c r="B8" s="13" t="n">
        <v>3369.6</v>
      </c>
      <c r="C8" s="14" t="n">
        <v>3271.5</v>
      </c>
      <c r="D8" s="15" t="n">
        <f aca="false">C8/B8</f>
        <v>0.970886752136752</v>
      </c>
      <c r="E8" s="16" t="n">
        <v>0.955</v>
      </c>
      <c r="F8" s="13" t="n">
        <v>3369.6</v>
      </c>
      <c r="G8" s="14" t="n">
        <v>2526.7</v>
      </c>
      <c r="H8" s="15" t="n">
        <f aca="false">G8/F8</f>
        <v>0.749851614434948</v>
      </c>
      <c r="I8" s="16" t="n">
        <v>0.564</v>
      </c>
      <c r="J8" s="13" t="n">
        <v>3271.5</v>
      </c>
      <c r="K8" s="14" t="n">
        <v>2526.7</v>
      </c>
      <c r="L8" s="15" t="n">
        <f aca="false">K8/J8</f>
        <v>0.772336848540425</v>
      </c>
      <c r="M8" s="16" t="n">
        <v>0.481</v>
      </c>
      <c r="N8" s="13" t="n">
        <v>3369.6</v>
      </c>
      <c r="O8" s="14" t="n">
        <v>1632.3</v>
      </c>
      <c r="P8" s="15" t="n">
        <f aca="false">O8/N8</f>
        <v>0.484419515669516</v>
      </c>
      <c r="Q8" s="16" t="n">
        <v>0.303</v>
      </c>
      <c r="R8" s="13" t="n">
        <v>3271.5</v>
      </c>
      <c r="S8" s="14" t="n">
        <v>3070.4</v>
      </c>
      <c r="T8" s="15" t="n">
        <f aca="false">S8/R8</f>
        <v>0.938529726425187</v>
      </c>
      <c r="U8" s="16" t="n">
        <v>0.475</v>
      </c>
      <c r="V8" s="13" t="n">
        <v>2526.7</v>
      </c>
      <c r="W8" s="14" t="n">
        <v>4039.6</v>
      </c>
      <c r="X8" s="15" t="n">
        <f aca="false">W8/V8</f>
        <v>1.59876518779436</v>
      </c>
      <c r="Y8" s="16" t="n">
        <v>0.649</v>
      </c>
      <c r="Z8" s="13" t="n">
        <v>1632.3</v>
      </c>
      <c r="AA8" s="14" t="n">
        <v>3070.4</v>
      </c>
      <c r="AB8" s="15" t="n">
        <f aca="false">AA8/Z8</f>
        <v>1.88102677203945</v>
      </c>
      <c r="AC8" s="16" t="n">
        <v>0.023</v>
      </c>
      <c r="AD8" s="13" t="n">
        <v>1632.3</v>
      </c>
      <c r="AE8" s="14" t="n">
        <v>4039.6</v>
      </c>
      <c r="AF8" s="15" t="n">
        <f aca="false">AE8/AD8</f>
        <v>2.47479017337499</v>
      </c>
      <c r="AG8" s="16" t="n">
        <v>0.318</v>
      </c>
      <c r="AH8" s="13" t="n">
        <v>3070.4</v>
      </c>
      <c r="AI8" s="14" t="n">
        <v>4039.6</v>
      </c>
      <c r="AJ8" s="15" t="n">
        <f aca="false">AI8/AH8</f>
        <v>1.3156591974987</v>
      </c>
      <c r="AK8" s="16" t="n">
        <v>0.436</v>
      </c>
    </row>
    <row r="9" customFormat="false" ht="13.8" hidden="false" customHeight="false" outlineLevel="0" collapsed="false">
      <c r="A9" s="12" t="n">
        <v>503</v>
      </c>
      <c r="B9" s="13" t="n">
        <v>963.5</v>
      </c>
      <c r="C9" s="14" t="n">
        <v>1231.6</v>
      </c>
      <c r="D9" s="15" t="n">
        <f aca="false">C9/B9</f>
        <v>1.27825635703166</v>
      </c>
      <c r="E9" s="16" t="n">
        <v>0.298</v>
      </c>
      <c r="F9" s="13" t="n">
        <v>963.5</v>
      </c>
      <c r="G9" s="14" t="n">
        <v>1255.5</v>
      </c>
      <c r="H9" s="15" t="n">
        <f aca="false">G9/F9</f>
        <v>1.3030617540218</v>
      </c>
      <c r="I9" s="16" t="n">
        <v>0.277</v>
      </c>
      <c r="J9" s="13" t="n">
        <v>1231.6</v>
      </c>
      <c r="K9" s="14" t="n">
        <v>1255.5</v>
      </c>
      <c r="L9" s="15" t="n">
        <f aca="false">K9/J9</f>
        <v>1.01940565118545</v>
      </c>
      <c r="M9" s="16" t="n">
        <v>0.801</v>
      </c>
      <c r="N9" s="13" t="n">
        <v>963.5</v>
      </c>
      <c r="O9" s="14" t="n">
        <v>1736.5</v>
      </c>
      <c r="P9" s="15" t="n">
        <f aca="false">O9/N9</f>
        <v>1.80228334198236</v>
      </c>
      <c r="Q9" s="16" t="n">
        <v>0.285</v>
      </c>
      <c r="R9" s="13" t="n">
        <v>1231.6</v>
      </c>
      <c r="S9" s="14" t="n">
        <v>562</v>
      </c>
      <c r="T9" s="15" t="n">
        <f aca="false">S9/R9</f>
        <v>0.456316986034427</v>
      </c>
      <c r="U9" s="16" t="n">
        <v>0.209</v>
      </c>
      <c r="V9" s="13" t="n">
        <v>1255.5</v>
      </c>
      <c r="W9" s="14" t="n">
        <v>1568</v>
      </c>
      <c r="X9" s="15" t="n">
        <f aca="false">W9/V9</f>
        <v>1.24890481879729</v>
      </c>
      <c r="Y9" s="16" t="n">
        <v>0.04</v>
      </c>
      <c r="Z9" s="13" t="n">
        <v>1736.5</v>
      </c>
      <c r="AA9" s="14" t="n">
        <v>562</v>
      </c>
      <c r="AB9" s="15" t="n">
        <f aca="false">AA9/Z9</f>
        <v>0.323639504750936</v>
      </c>
      <c r="AC9" s="16" t="n">
        <v>0.801</v>
      </c>
      <c r="AD9" s="13" t="n">
        <v>1736.5</v>
      </c>
      <c r="AE9" s="14" t="n">
        <v>1568</v>
      </c>
      <c r="AF9" s="15" t="n">
        <f aca="false">AE9/AD9</f>
        <v>0.902965735675209</v>
      </c>
      <c r="AG9" s="16" t="n">
        <v>0.134</v>
      </c>
      <c r="AH9" s="13" t="n">
        <v>562</v>
      </c>
      <c r="AI9" s="14" t="n">
        <v>1568</v>
      </c>
      <c r="AJ9" s="15" t="n">
        <f aca="false">AI9/AH9</f>
        <v>2.79003558718861</v>
      </c>
      <c r="AK9" s="16" t="n">
        <v>0.032</v>
      </c>
    </row>
    <row r="10" customFormat="false" ht="13.8" hidden="false" customHeight="false" outlineLevel="0" collapsed="false">
      <c r="A10" s="12" t="n">
        <v>703</v>
      </c>
      <c r="B10" s="13" t="n">
        <v>1987.2</v>
      </c>
      <c r="C10" s="14" t="n">
        <v>2066.6</v>
      </c>
      <c r="D10" s="15" t="n">
        <f aca="false">C10/B10</f>
        <v>1.03995571658615</v>
      </c>
      <c r="E10" s="16" t="n">
        <v>0.871</v>
      </c>
      <c r="F10" s="13" t="n">
        <v>1987.2</v>
      </c>
      <c r="G10" s="14" t="n">
        <v>748.6</v>
      </c>
      <c r="H10" s="15" t="n">
        <f aca="false">G10/F10</f>
        <v>0.376710950080515</v>
      </c>
      <c r="I10" s="16" t="n">
        <v>0.001</v>
      </c>
      <c r="J10" s="13" t="n">
        <v>2066.6</v>
      </c>
      <c r="K10" s="14" t="n">
        <v>748.6</v>
      </c>
      <c r="L10" s="15" t="n">
        <f aca="false">K10/J10</f>
        <v>0.362237491531985</v>
      </c>
      <c r="M10" s="16" t="n">
        <v>0.041</v>
      </c>
      <c r="N10" s="13" t="n">
        <v>1987.2</v>
      </c>
      <c r="O10" s="14" t="n">
        <v>1464.6</v>
      </c>
      <c r="P10" s="15" t="n">
        <f aca="false">O10/N10</f>
        <v>0.73701690821256</v>
      </c>
      <c r="Q10" s="16" t="n">
        <v>0.149</v>
      </c>
      <c r="R10" s="13" t="n">
        <v>2066.6</v>
      </c>
      <c r="S10" s="14" t="n">
        <v>800</v>
      </c>
      <c r="T10" s="15" t="n">
        <f aca="false">S10/R10</f>
        <v>0.387109261589084</v>
      </c>
      <c r="U10" s="16" t="n">
        <v>0.13</v>
      </c>
      <c r="V10" s="13" t="n">
        <v>748.6</v>
      </c>
      <c r="W10" s="14" t="n">
        <v>1218.3</v>
      </c>
      <c r="X10" s="15" t="n">
        <f aca="false">W10/V10</f>
        <v>1.62743788405023</v>
      </c>
      <c r="Y10" s="16" t="n">
        <v>0.892</v>
      </c>
      <c r="Z10" s="13" t="n">
        <v>1464.6</v>
      </c>
      <c r="AA10" s="14" t="n">
        <v>800</v>
      </c>
      <c r="AB10" s="15" t="n">
        <f aca="false">AA10/Z10</f>
        <v>0.546224225044381</v>
      </c>
      <c r="AC10" s="16" t="n">
        <v>0.415</v>
      </c>
      <c r="AD10" s="13" t="n">
        <v>1464.6</v>
      </c>
      <c r="AE10" s="14" t="n">
        <v>1218.3</v>
      </c>
      <c r="AF10" s="15" t="n">
        <f aca="false">AE10/AD10</f>
        <v>0.831831216714461</v>
      </c>
      <c r="AG10" s="16" t="n">
        <v>0.2</v>
      </c>
      <c r="AH10" s="13" t="n">
        <v>800</v>
      </c>
      <c r="AI10" s="14" t="n">
        <v>1218.3</v>
      </c>
      <c r="AJ10" s="15" t="n">
        <f aca="false">AI10/AH10</f>
        <v>1.522875</v>
      </c>
      <c r="AK10" s="16" t="n">
        <v>0.309</v>
      </c>
    </row>
    <row r="11" customFormat="false" ht="13.8" hidden="false" customHeight="false" outlineLevel="0" collapsed="false">
      <c r="A11" s="12" t="n">
        <v>1008</v>
      </c>
      <c r="B11" s="13" t="n">
        <v>3713.6</v>
      </c>
      <c r="C11" s="14" t="n">
        <v>2364.7</v>
      </c>
      <c r="D11" s="15" t="n">
        <f aca="false">C11/B11</f>
        <v>0.636767557087462</v>
      </c>
      <c r="E11" s="16" t="n">
        <v>0.008</v>
      </c>
      <c r="F11" s="13" t="n">
        <v>3713.6</v>
      </c>
      <c r="G11" s="14" t="n">
        <v>4046.7</v>
      </c>
      <c r="H11" s="15" t="n">
        <f aca="false">G11/F11</f>
        <v>1.08969732873761</v>
      </c>
      <c r="I11" s="16" t="n">
        <v>0.684</v>
      </c>
      <c r="J11" s="13" t="n">
        <v>2364.7</v>
      </c>
      <c r="K11" s="14" t="n">
        <v>4046.7</v>
      </c>
      <c r="L11" s="15" t="n">
        <f aca="false">K11/J11</f>
        <v>1.71129530172961</v>
      </c>
      <c r="M11" s="16" t="n">
        <v>0.098</v>
      </c>
      <c r="N11" s="13" t="n">
        <v>3713.6</v>
      </c>
      <c r="O11" s="14" t="n">
        <v>2270.4</v>
      </c>
      <c r="P11" s="15" t="n">
        <f aca="false">O11/N11</f>
        <v>0.611374407582938</v>
      </c>
      <c r="Q11" s="16" t="n">
        <v>0.061</v>
      </c>
      <c r="R11" s="13" t="n">
        <v>2364.7</v>
      </c>
      <c r="S11" s="14" t="n">
        <v>1437.7</v>
      </c>
      <c r="T11" s="15" t="n">
        <f aca="false">S11/R11</f>
        <v>0.607984099462934</v>
      </c>
      <c r="U11" s="16" t="n">
        <v>0.117</v>
      </c>
      <c r="V11" s="13" t="n">
        <v>4046.7</v>
      </c>
      <c r="W11" s="14" t="n">
        <v>1476.7</v>
      </c>
      <c r="X11" s="15" t="n">
        <f aca="false">W11/V11</f>
        <v>0.364914621790595</v>
      </c>
      <c r="Y11" s="16" t="n">
        <v>0.035</v>
      </c>
      <c r="Z11" s="13" t="n">
        <v>2270.4</v>
      </c>
      <c r="AA11" s="14" t="n">
        <v>1437.7</v>
      </c>
      <c r="AB11" s="15" t="n">
        <f aca="false">AA11/Z11</f>
        <v>0.633236434108527</v>
      </c>
      <c r="AC11" s="16" t="n">
        <v>0.295</v>
      </c>
      <c r="AD11" s="13" t="n">
        <v>2270.4</v>
      </c>
      <c r="AE11" s="14" t="n">
        <v>1476.7</v>
      </c>
      <c r="AF11" s="15" t="n">
        <f aca="false">AE11/AD11</f>
        <v>0.650414023960536</v>
      </c>
      <c r="AG11" s="16" t="n">
        <v>0.274</v>
      </c>
      <c r="AH11" s="13" t="n">
        <v>1437.7</v>
      </c>
      <c r="AI11" s="14" t="n">
        <v>1476.7</v>
      </c>
      <c r="AJ11" s="15" t="n">
        <f aca="false">AI11/AH11</f>
        <v>1.02712666063852</v>
      </c>
      <c r="AK11" s="16" t="n">
        <v>0.945</v>
      </c>
    </row>
    <row r="12" customFormat="false" ht="13.8" hidden="false" customHeight="false" outlineLevel="0" collapsed="false">
      <c r="A12" s="12" t="n">
        <v>1009</v>
      </c>
      <c r="B12" s="13" t="n">
        <v>672.1</v>
      </c>
      <c r="C12" s="14" t="n">
        <v>1174.4</v>
      </c>
      <c r="D12" s="15" t="n">
        <f aca="false">C12/B12</f>
        <v>1.74735902395477</v>
      </c>
      <c r="E12" s="16" t="n">
        <v>0.637</v>
      </c>
      <c r="F12" s="13" t="n">
        <v>672.1</v>
      </c>
      <c r="G12" s="14" t="n">
        <v>1977.8</v>
      </c>
      <c r="H12" s="15" t="n">
        <f aca="false">G12/F12</f>
        <v>2.94271685761047</v>
      </c>
      <c r="I12" s="16" t="n">
        <v>0.021</v>
      </c>
      <c r="J12" s="13" t="n">
        <v>1174.4</v>
      </c>
      <c r="K12" s="14" t="n">
        <v>1977.8</v>
      </c>
      <c r="L12" s="15" t="n">
        <f aca="false">K12/J12</f>
        <v>1.68409400544959</v>
      </c>
      <c r="M12" s="16" t="n">
        <v>0.444</v>
      </c>
      <c r="N12" s="13" t="n">
        <v>672.1</v>
      </c>
      <c r="O12" s="14" t="n">
        <v>6169.2</v>
      </c>
      <c r="P12" s="15" t="n">
        <f aca="false">O12/N12</f>
        <v>9.17899122154441</v>
      </c>
      <c r="Q12" s="16" t="n">
        <v>0.003</v>
      </c>
      <c r="R12" s="13" t="n">
        <v>1174.4</v>
      </c>
      <c r="S12" s="14" t="n">
        <v>1309</v>
      </c>
      <c r="T12" s="15" t="n">
        <f aca="false">S12/R12</f>
        <v>1.11461171662125</v>
      </c>
      <c r="U12" s="16" t="n">
        <v>0.049</v>
      </c>
      <c r="V12" s="13" t="n">
        <v>1977.8</v>
      </c>
      <c r="W12" s="14" t="n">
        <v>7219.3</v>
      </c>
      <c r="X12" s="15" t="n">
        <f aca="false">W12/V12</f>
        <v>3.65016685205784</v>
      </c>
      <c r="Y12" s="16" t="n">
        <v>0.34</v>
      </c>
      <c r="Z12" s="13" t="n">
        <v>6169.2</v>
      </c>
      <c r="AA12" s="14" t="n">
        <v>1309</v>
      </c>
      <c r="AB12" s="15" t="n">
        <f aca="false">AA12/Z12</f>
        <v>0.212183103157622</v>
      </c>
      <c r="AC12" s="16" t="n">
        <v>0.645</v>
      </c>
      <c r="AD12" s="13" t="n">
        <v>6169.2</v>
      </c>
      <c r="AE12" s="14" t="n">
        <v>7219.3</v>
      </c>
      <c r="AF12" s="15" t="n">
        <f aca="false">AE12/AD12</f>
        <v>1.17021655968359</v>
      </c>
      <c r="AG12" s="16" t="n">
        <v>0.008</v>
      </c>
      <c r="AH12" s="13" t="n">
        <v>1309</v>
      </c>
      <c r="AI12" s="14" t="n">
        <v>7219.3</v>
      </c>
      <c r="AJ12" s="15" t="n">
        <f aca="false">AI12/AH12</f>
        <v>5.51512605042017</v>
      </c>
      <c r="AK12" s="16" t="n">
        <v>0.045</v>
      </c>
    </row>
    <row r="13" customFormat="false" ht="13.8" hidden="false" customHeight="false" outlineLevel="0" collapsed="false">
      <c r="A13" s="12" t="n">
        <v>1103</v>
      </c>
      <c r="B13" s="13" t="n">
        <v>2785.1</v>
      </c>
      <c r="C13" s="14" t="n">
        <v>1446.2</v>
      </c>
      <c r="D13" s="15" t="n">
        <f aca="false">C13/B13</f>
        <v>0.519263222146422</v>
      </c>
      <c r="E13" s="16" t="n">
        <v>0.079</v>
      </c>
      <c r="F13" s="13" t="n">
        <v>2785.1</v>
      </c>
      <c r="G13" s="14" t="n">
        <v>2587.6</v>
      </c>
      <c r="H13" s="15" t="n">
        <f aca="false">G13/F13</f>
        <v>0.929086926860795</v>
      </c>
      <c r="I13" s="16" t="n">
        <v>0.752</v>
      </c>
      <c r="J13" s="13" t="n">
        <v>1446.2</v>
      </c>
      <c r="K13" s="14" t="n">
        <v>2587.6</v>
      </c>
      <c r="L13" s="15" t="n">
        <f aca="false">K13/J13</f>
        <v>1.78924076891163</v>
      </c>
      <c r="M13" s="16" t="n">
        <v>0.011</v>
      </c>
      <c r="N13" s="13" t="n">
        <v>2785.1</v>
      </c>
      <c r="O13" s="14" t="n">
        <v>2055.9</v>
      </c>
      <c r="P13" s="15" t="n">
        <f aca="false">O13/N13</f>
        <v>0.738178162364009</v>
      </c>
      <c r="Q13" s="16" t="n">
        <v>0.268</v>
      </c>
      <c r="R13" s="13" t="n">
        <v>1446.2</v>
      </c>
      <c r="S13" s="14" t="n">
        <v>580.4</v>
      </c>
      <c r="T13" s="15" t="n">
        <f aca="false">S13/R13</f>
        <v>0.401327617203706</v>
      </c>
      <c r="U13" s="16" t="n">
        <v>0.573</v>
      </c>
      <c r="V13" s="13" t="n">
        <v>2587.6</v>
      </c>
      <c r="W13" s="14" t="n">
        <v>1180.9</v>
      </c>
      <c r="X13" s="15" t="n">
        <f aca="false">W13/V13</f>
        <v>0.456368835987015</v>
      </c>
      <c r="Y13" s="16" t="n">
        <v>0.002</v>
      </c>
      <c r="Z13" s="13" t="n">
        <v>2055.9</v>
      </c>
      <c r="AA13" s="14" t="n">
        <v>580.4</v>
      </c>
      <c r="AB13" s="15" t="n">
        <f aca="false">AA13/Z13</f>
        <v>0.282309450848777</v>
      </c>
      <c r="AC13" s="16" t="n">
        <v>0.11</v>
      </c>
      <c r="AD13" s="13" t="n">
        <v>2055.9</v>
      </c>
      <c r="AE13" s="14" t="n">
        <v>1180.9</v>
      </c>
      <c r="AF13" s="15" t="n">
        <f aca="false">AE13/AD13</f>
        <v>0.574395641811372</v>
      </c>
      <c r="AG13" s="16" t="n">
        <v>0.005</v>
      </c>
      <c r="AH13" s="13" t="n">
        <v>580.4</v>
      </c>
      <c r="AI13" s="14" t="n">
        <v>1180.9</v>
      </c>
      <c r="AJ13" s="15" t="n">
        <f aca="false">AI13/AH13</f>
        <v>2.03463128876637</v>
      </c>
      <c r="AK13" s="16" t="n">
        <v>0.259</v>
      </c>
    </row>
    <row r="14" customFormat="false" ht="13.8" hidden="false" customHeight="false" outlineLevel="0" collapsed="false">
      <c r="A14" s="12" t="n">
        <v>1108</v>
      </c>
      <c r="B14" s="13" t="n">
        <v>1869.2</v>
      </c>
      <c r="C14" s="14" t="n">
        <v>1800.5</v>
      </c>
      <c r="D14" s="15" t="n">
        <f aca="false">C14/B14</f>
        <v>0.963246308581211</v>
      </c>
      <c r="E14" s="16" t="n">
        <v>0.872</v>
      </c>
      <c r="F14" s="13" t="n">
        <v>1869.2</v>
      </c>
      <c r="G14" s="14" t="n">
        <v>1197.3</v>
      </c>
      <c r="H14" s="15" t="n">
        <f aca="false">G14/F14</f>
        <v>0.640541408089022</v>
      </c>
      <c r="I14" s="16" t="n">
        <v>0.16</v>
      </c>
      <c r="J14" s="13" t="n">
        <v>1800.5</v>
      </c>
      <c r="K14" s="14" t="n">
        <v>1197.3</v>
      </c>
      <c r="L14" s="15" t="n">
        <f aca="false">K14/J14</f>
        <v>0.664981949458484</v>
      </c>
      <c r="M14" s="16" t="n">
        <v>0.177</v>
      </c>
      <c r="N14" s="13" t="n">
        <v>1869.2</v>
      </c>
      <c r="O14" s="14" t="n">
        <v>2173.3</v>
      </c>
      <c r="P14" s="15" t="n">
        <f aca="false">O14/N14</f>
        <v>1.16268992082174</v>
      </c>
      <c r="Q14" s="16" t="n">
        <v>0.683</v>
      </c>
      <c r="R14" s="13" t="n">
        <v>1800.5</v>
      </c>
      <c r="S14" s="14" t="n">
        <v>572.4</v>
      </c>
      <c r="T14" s="15" t="n">
        <f aca="false">S14/R14</f>
        <v>0.31791169119689</v>
      </c>
      <c r="U14" s="16" t="n">
        <v>0.173</v>
      </c>
      <c r="V14" s="13" t="n">
        <v>1197.3</v>
      </c>
      <c r="W14" s="14" t="n">
        <v>1103.8</v>
      </c>
      <c r="X14" s="15" t="n">
        <f aca="false">W14/V14</f>
        <v>0.921907625490687</v>
      </c>
      <c r="Y14" s="16" t="n">
        <v>0.077</v>
      </c>
      <c r="Z14" s="13" t="n">
        <v>2173.3</v>
      </c>
      <c r="AA14" s="14" t="n">
        <v>572.4</v>
      </c>
      <c r="AB14" s="15" t="n">
        <f aca="false">AA14/Z14</f>
        <v>0.263378272672894</v>
      </c>
      <c r="AC14" s="16" t="n">
        <v>0.204</v>
      </c>
      <c r="AD14" s="13" t="n">
        <v>2173.3</v>
      </c>
      <c r="AE14" s="14" t="n">
        <v>1103.8</v>
      </c>
      <c r="AF14" s="15" t="n">
        <f aca="false">AE14/AD14</f>
        <v>0.507891225325542</v>
      </c>
      <c r="AG14" s="16" t="n">
        <v>0.064</v>
      </c>
      <c r="AH14" s="13" t="n">
        <v>572.4</v>
      </c>
      <c r="AI14" s="14" t="n">
        <v>1103.8</v>
      </c>
      <c r="AJ14" s="15" t="n">
        <f aca="false">AI14/AH14</f>
        <v>1.92837176799441</v>
      </c>
      <c r="AK14" s="16" t="n">
        <v>0.187</v>
      </c>
    </row>
    <row r="15" customFormat="false" ht="13.8" hidden="false" customHeight="false" outlineLevel="0" collapsed="false">
      <c r="A15" s="12" t="n">
        <v>1205</v>
      </c>
      <c r="B15" s="13" t="n">
        <v>3379.5</v>
      </c>
      <c r="C15" s="14" t="n">
        <v>3555</v>
      </c>
      <c r="D15" s="15" t="n">
        <f aca="false">C15/B15</f>
        <v>1.05193075898802</v>
      </c>
      <c r="E15" s="16" t="n">
        <v>0.833</v>
      </c>
      <c r="F15" s="13" t="n">
        <v>3379.5</v>
      </c>
      <c r="G15" s="14" t="n">
        <v>451.5</v>
      </c>
      <c r="H15" s="15" t="n">
        <f aca="false">G15/F15</f>
        <v>0.133599644917887</v>
      </c>
      <c r="I15" s="16" t="n">
        <v>0.004</v>
      </c>
      <c r="J15" s="13" t="n">
        <v>3555</v>
      </c>
      <c r="K15" s="14" t="n">
        <v>451.5</v>
      </c>
      <c r="L15" s="15" t="n">
        <f aca="false">K15/J15</f>
        <v>0.127004219409283</v>
      </c>
      <c r="M15" s="16" t="n">
        <v>0.009</v>
      </c>
      <c r="N15" s="13" t="n">
        <v>3379.5</v>
      </c>
      <c r="O15" s="14" t="n">
        <v>1409.2</v>
      </c>
      <c r="P15" s="15" t="n">
        <f aca="false">O15/N15</f>
        <v>0.416984761059328</v>
      </c>
      <c r="Q15" s="16" t="n">
        <v>0.015</v>
      </c>
      <c r="R15" s="13" t="n">
        <v>3555</v>
      </c>
      <c r="S15" s="14" t="n">
        <v>1180.3</v>
      </c>
      <c r="T15" s="15" t="n">
        <f aca="false">S15/R15</f>
        <v>0.332011251758087</v>
      </c>
      <c r="U15" s="16" t="n">
        <v>0.036</v>
      </c>
      <c r="V15" s="13" t="n">
        <v>451.5</v>
      </c>
      <c r="W15" s="14" t="n">
        <v>1530.8</v>
      </c>
      <c r="X15" s="15" t="n">
        <f aca="false">W15/V15</f>
        <v>3.39047619047619</v>
      </c>
      <c r="Y15" s="16" t="n">
        <v>0.04</v>
      </c>
      <c r="Z15" s="13" t="n">
        <v>1409.2</v>
      </c>
      <c r="AA15" s="14" t="n">
        <v>1180.3</v>
      </c>
      <c r="AB15" s="15" t="n">
        <f aca="false">AA15/Z15</f>
        <v>0.83756741413568</v>
      </c>
      <c r="AC15" s="16" t="n">
        <v>0.611</v>
      </c>
      <c r="AD15" s="13" t="n">
        <v>1409.2</v>
      </c>
      <c r="AE15" s="14" t="n">
        <v>1530.8</v>
      </c>
      <c r="AF15" s="15" t="n">
        <f aca="false">AE15/AD15</f>
        <v>1.08629009367017</v>
      </c>
      <c r="AG15" s="16" t="n">
        <v>0.432</v>
      </c>
      <c r="AH15" s="13" t="n">
        <v>1180.3</v>
      </c>
      <c r="AI15" s="14" t="n">
        <v>1530.8</v>
      </c>
      <c r="AJ15" s="15" t="n">
        <f aca="false">AI15/AH15</f>
        <v>1.29695840040668</v>
      </c>
      <c r="AK15" s="16" t="n">
        <v>0.239</v>
      </c>
    </row>
    <row r="16" customFormat="false" ht="13.8" hidden="false" customHeight="false" outlineLevel="0" collapsed="false">
      <c r="A16" s="12" t="n">
        <v>1208</v>
      </c>
      <c r="B16" s="13" t="n">
        <v>617.4</v>
      </c>
      <c r="C16" s="14" t="n">
        <v>539.3</v>
      </c>
      <c r="D16" s="15" t="n">
        <f aca="false">C16/B16</f>
        <v>0.873501781665047</v>
      </c>
      <c r="E16" s="16" t="n">
        <v>0.78</v>
      </c>
      <c r="F16" s="13" t="n">
        <v>617.4</v>
      </c>
      <c r="G16" s="14" t="n">
        <v>382.2</v>
      </c>
      <c r="H16" s="15" t="n">
        <f aca="false">G16/F16</f>
        <v>0.619047619047619</v>
      </c>
      <c r="I16" s="16" t="n">
        <v>0.329</v>
      </c>
      <c r="J16" s="13" t="n">
        <v>539.3</v>
      </c>
      <c r="K16" s="14" t="n">
        <v>382.2</v>
      </c>
      <c r="L16" s="15" t="n">
        <f aca="false">K16/J16</f>
        <v>0.708696458371964</v>
      </c>
      <c r="M16" s="16" t="n">
        <v>0.396</v>
      </c>
      <c r="N16" s="13" t="n">
        <v>617.4</v>
      </c>
      <c r="O16" s="14" t="n">
        <v>834.3</v>
      </c>
      <c r="P16" s="15" t="n">
        <f aca="false">O16/N16</f>
        <v>1.35131195335277</v>
      </c>
      <c r="Q16" s="16" t="n">
        <v>0.47</v>
      </c>
      <c r="R16" s="13" t="n">
        <v>539.3</v>
      </c>
      <c r="S16" s="14" t="n">
        <v>239.4</v>
      </c>
      <c r="T16" s="15" t="n">
        <f aca="false">S16/R16</f>
        <v>0.443908770628593</v>
      </c>
      <c r="U16" s="16" t="n">
        <v>0.459</v>
      </c>
      <c r="V16" s="13" t="n">
        <v>382.2</v>
      </c>
      <c r="W16" s="14" t="n">
        <v>794.1</v>
      </c>
      <c r="X16" s="15" t="n">
        <f aca="false">W16/V16</f>
        <v>2.07770800627944</v>
      </c>
      <c r="Y16" s="16" t="n">
        <v>0.053</v>
      </c>
      <c r="Z16" s="13" t="n">
        <v>834.3</v>
      </c>
      <c r="AA16" s="14" t="n">
        <v>239.4</v>
      </c>
      <c r="AB16" s="15" t="n">
        <f aca="false">AA16/Z16</f>
        <v>0.286947141316073</v>
      </c>
      <c r="AC16" s="16" t="n">
        <v>0.906</v>
      </c>
      <c r="AD16" s="13" t="n">
        <v>834.3</v>
      </c>
      <c r="AE16" s="14" t="n">
        <v>794.1</v>
      </c>
      <c r="AF16" s="15" t="n">
        <f aca="false">AE16/AD16</f>
        <v>0.951815893563466</v>
      </c>
      <c r="AG16" s="16" t="n">
        <v>0.029</v>
      </c>
      <c r="AH16" s="13" t="n">
        <v>239.4</v>
      </c>
      <c r="AI16" s="14" t="n">
        <v>794.1</v>
      </c>
      <c r="AJ16" s="15" t="n">
        <f aca="false">AI16/AH16</f>
        <v>3.31704260651629</v>
      </c>
      <c r="AK16" s="16" t="n">
        <v>0.108</v>
      </c>
    </row>
    <row r="17" customFormat="false" ht="13.8" hidden="false" customHeight="false" outlineLevel="0" collapsed="false">
      <c r="A17" s="12" t="n">
        <v>1210</v>
      </c>
      <c r="B17" s="13" t="n">
        <v>574.2</v>
      </c>
      <c r="C17" s="14" t="n">
        <v>734.1</v>
      </c>
      <c r="D17" s="15" t="n">
        <f aca="false">C17/B17</f>
        <v>1.27847439916405</v>
      </c>
      <c r="E17" s="16" t="n">
        <v>0.713</v>
      </c>
      <c r="F17" s="13" t="n">
        <v>574.2</v>
      </c>
      <c r="G17" s="14" t="n">
        <v>807.1</v>
      </c>
      <c r="H17" s="15" t="n">
        <f aca="false">G17/F17</f>
        <v>1.40560780215953</v>
      </c>
      <c r="I17" s="16" t="n">
        <v>0.436</v>
      </c>
      <c r="J17" s="13" t="n">
        <v>734.1</v>
      </c>
      <c r="K17" s="14" t="n">
        <v>807.1</v>
      </c>
      <c r="L17" s="15" t="n">
        <f aca="false">K17/J17</f>
        <v>1.09944149298461</v>
      </c>
      <c r="M17" s="16" t="n">
        <v>0.834</v>
      </c>
      <c r="N17" s="13" t="n">
        <v>574.2</v>
      </c>
      <c r="O17" s="14" t="n">
        <v>1634.6</v>
      </c>
      <c r="P17" s="15" t="n">
        <f aca="false">O17/N17</f>
        <v>2.84674329501916</v>
      </c>
      <c r="Q17" s="16" t="n">
        <v>0.024</v>
      </c>
      <c r="R17" s="13" t="n">
        <v>734.1</v>
      </c>
      <c r="S17" s="14" t="n">
        <v>160.5</v>
      </c>
      <c r="T17" s="15" t="n">
        <f aca="false">S17/R17</f>
        <v>0.218635063342869</v>
      </c>
      <c r="U17" s="16" t="n">
        <v>0.787</v>
      </c>
      <c r="V17" s="13" t="n">
        <v>807.1</v>
      </c>
      <c r="W17" s="14" t="n">
        <v>914.1</v>
      </c>
      <c r="X17" s="15" t="n">
        <f aca="false">W17/V17</f>
        <v>1.13257341097757</v>
      </c>
      <c r="Y17" s="16" t="n">
        <v>0.004</v>
      </c>
      <c r="Z17" s="13" t="n">
        <v>1634.6</v>
      </c>
      <c r="AA17" s="14" t="n">
        <v>160.5</v>
      </c>
      <c r="AB17" s="15" t="n">
        <f aca="false">AA17/Z17</f>
        <v>0.0981891594273829</v>
      </c>
      <c r="AC17" s="16" t="n">
        <v>0.267</v>
      </c>
      <c r="AD17" s="13" t="n">
        <v>1634.6</v>
      </c>
      <c r="AE17" s="14" t="n">
        <v>914.1</v>
      </c>
      <c r="AF17" s="15" t="n">
        <f aca="false">AE17/AD17</f>
        <v>0.559219380888291</v>
      </c>
      <c r="AG17" s="16" t="n">
        <v>0.001</v>
      </c>
      <c r="AH17" s="13" t="n">
        <v>160.5</v>
      </c>
      <c r="AI17" s="14" t="n">
        <v>914.1</v>
      </c>
      <c r="AJ17" s="15" t="n">
        <f aca="false">AI17/AH17</f>
        <v>5.69532710280374</v>
      </c>
      <c r="AK17" s="16" t="n">
        <v>0.235</v>
      </c>
    </row>
    <row r="18" customFormat="false" ht="13.8" hidden="false" customHeight="false" outlineLevel="0" collapsed="false">
      <c r="A18" s="12" t="n">
        <v>1212</v>
      </c>
      <c r="B18" s="13" t="n">
        <v>603.5</v>
      </c>
      <c r="C18" s="14" t="n">
        <v>981.7</v>
      </c>
      <c r="D18" s="15" t="n">
        <f aca="false">C18/B18</f>
        <v>1.62667771333886</v>
      </c>
      <c r="E18" s="16" t="n">
        <v>0.084</v>
      </c>
      <c r="F18" s="13" t="n">
        <v>603.5</v>
      </c>
      <c r="G18" s="14" t="n">
        <v>1431</v>
      </c>
      <c r="H18" s="15" t="n">
        <f aca="false">G18/F18</f>
        <v>2.37116818558409</v>
      </c>
      <c r="I18" s="16" t="n">
        <v>0.051</v>
      </c>
      <c r="J18" s="13" t="n">
        <v>981.7</v>
      </c>
      <c r="K18" s="14" t="n">
        <v>1431</v>
      </c>
      <c r="L18" s="15" t="n">
        <f aca="false">K18/J18</f>
        <v>1.45767546093511</v>
      </c>
      <c r="M18" s="16" t="n">
        <v>0.219</v>
      </c>
      <c r="N18" s="13" t="n">
        <v>603.5</v>
      </c>
      <c r="O18" s="14" t="n">
        <v>873.5</v>
      </c>
      <c r="P18" s="15" t="n">
        <f aca="false">O18/N18</f>
        <v>1.44739022369511</v>
      </c>
      <c r="Q18" s="16" t="n">
        <v>0.128</v>
      </c>
      <c r="R18" s="13" t="n">
        <v>981.7</v>
      </c>
      <c r="S18" s="14" t="n">
        <v>1022</v>
      </c>
      <c r="T18" s="15" t="n">
        <f aca="false">S18/R18</f>
        <v>1.04105123764898</v>
      </c>
      <c r="U18" s="16" t="n">
        <v>0.063</v>
      </c>
      <c r="V18" s="13" t="n">
        <v>1431</v>
      </c>
      <c r="W18" s="14" t="n">
        <v>1866.3</v>
      </c>
      <c r="X18" s="15" t="n">
        <f aca="false">W18/V18</f>
        <v>1.3041928721174</v>
      </c>
      <c r="Y18" s="16" t="n">
        <v>0.403</v>
      </c>
      <c r="Z18" s="13" t="n">
        <v>873.5</v>
      </c>
      <c r="AA18" s="14" t="n">
        <v>1022</v>
      </c>
      <c r="AB18" s="15" t="n">
        <f aca="false">AA18/Z18</f>
        <v>1.17000572409845</v>
      </c>
      <c r="AC18" s="16" t="n">
        <v>0.042</v>
      </c>
      <c r="AD18" s="13" t="n">
        <v>873.5</v>
      </c>
      <c r="AE18" s="14" t="n">
        <v>1866.3</v>
      </c>
      <c r="AF18" s="15" t="n">
        <f aca="false">AE18/AD18</f>
        <v>2.13657698912421</v>
      </c>
      <c r="AG18" s="16" t="n">
        <v>0.692</v>
      </c>
      <c r="AH18" s="13" t="n">
        <v>1022</v>
      </c>
      <c r="AI18" s="14" t="n">
        <v>1866.3</v>
      </c>
      <c r="AJ18" s="15" t="n">
        <f aca="false">AI18/AH18</f>
        <v>1.8261252446184</v>
      </c>
      <c r="AK18" s="16" t="n">
        <v>0.144</v>
      </c>
    </row>
    <row r="19" customFormat="false" ht="13.8" hidden="false" customHeight="false" outlineLevel="0" collapsed="false">
      <c r="A19" s="12" t="n">
        <v>1305</v>
      </c>
      <c r="B19" s="13" t="n">
        <v>1695.5</v>
      </c>
      <c r="C19" s="14" t="n">
        <v>3764</v>
      </c>
      <c r="D19" s="15" t="n">
        <f aca="false">C19/B19</f>
        <v>2.2199941020348</v>
      </c>
      <c r="E19" s="16" t="n">
        <v>0.07</v>
      </c>
      <c r="F19" s="13" t="n">
        <v>1695.5</v>
      </c>
      <c r="G19" s="14" t="n">
        <v>781.9</v>
      </c>
      <c r="H19" s="15" t="n">
        <f aca="false">G19/F19</f>
        <v>0.461161899144795</v>
      </c>
      <c r="I19" s="16" t="n">
        <v>0.004</v>
      </c>
      <c r="J19" s="13" t="n">
        <v>3764</v>
      </c>
      <c r="K19" s="14" t="n">
        <v>781.9</v>
      </c>
      <c r="L19" s="15" t="n">
        <f aca="false">K19/J19</f>
        <v>0.207731137088204</v>
      </c>
      <c r="M19" s="16" t="n">
        <v>0.023</v>
      </c>
      <c r="N19" s="13" t="n">
        <v>1695.5</v>
      </c>
      <c r="O19" s="14" t="n">
        <v>1938.1</v>
      </c>
      <c r="P19" s="15" t="n">
        <f aca="false">O19/N19</f>
        <v>1.14308463580065</v>
      </c>
      <c r="Q19" s="16" t="n">
        <v>0.598</v>
      </c>
      <c r="R19" s="13" t="n">
        <v>3764</v>
      </c>
      <c r="S19" s="14" t="n">
        <v>1200.2</v>
      </c>
      <c r="T19" s="15" t="n">
        <f aca="false">S19/R19</f>
        <v>0.318862911795962</v>
      </c>
      <c r="U19" s="16" t="n">
        <v>0.091</v>
      </c>
      <c r="V19" s="13" t="n">
        <v>781.9</v>
      </c>
      <c r="W19" s="14" t="n">
        <v>1375.1</v>
      </c>
      <c r="X19" s="15" t="n">
        <f aca="false">W19/V19</f>
        <v>1.75866479089398</v>
      </c>
      <c r="Y19" s="16" t="n">
        <v>0.222</v>
      </c>
      <c r="Z19" s="13" t="n">
        <v>1938.1</v>
      </c>
      <c r="AA19" s="14" t="n">
        <v>1200.2</v>
      </c>
      <c r="AB19" s="15" t="n">
        <f aca="false">AA19/Z19</f>
        <v>0.619266291729013</v>
      </c>
      <c r="AC19" s="16" t="n">
        <v>0.519</v>
      </c>
      <c r="AD19" s="13" t="n">
        <v>1938.1</v>
      </c>
      <c r="AE19" s="14" t="n">
        <v>1375.1</v>
      </c>
      <c r="AF19" s="15" t="n">
        <f aca="false">AE19/AD19</f>
        <v>0.709509313244931</v>
      </c>
      <c r="AG19" s="16" t="n">
        <v>0.206</v>
      </c>
      <c r="AH19" s="13" t="n">
        <v>1200.2</v>
      </c>
      <c r="AI19" s="14" t="n">
        <v>1375.1</v>
      </c>
      <c r="AJ19" s="15" t="n">
        <f aca="false">AI19/AH19</f>
        <v>1.14572571238127</v>
      </c>
      <c r="AK19" s="16" t="n">
        <v>0.827</v>
      </c>
    </row>
    <row r="20" customFormat="false" ht="13.8" hidden="false" customHeight="false" outlineLevel="0" collapsed="false">
      <c r="A20" s="12" t="n">
        <v>1405</v>
      </c>
      <c r="B20" s="13" t="n">
        <v>14241.3</v>
      </c>
      <c r="C20" s="14" t="n">
        <v>9441.6</v>
      </c>
      <c r="D20" s="15" t="n">
        <f aca="false">C20/B20</f>
        <v>0.662973183627899</v>
      </c>
      <c r="E20" s="16" t="n">
        <v>0.161</v>
      </c>
      <c r="F20" s="13" t="n">
        <v>14241.3</v>
      </c>
      <c r="G20" s="14" t="n">
        <v>12138.7</v>
      </c>
      <c r="H20" s="15" t="n">
        <f aca="false">G20/F20</f>
        <v>0.85235898408151</v>
      </c>
      <c r="I20" s="16" t="n">
        <v>0.68</v>
      </c>
      <c r="J20" s="13" t="n">
        <v>9441.6</v>
      </c>
      <c r="K20" s="14" t="n">
        <v>12138.7</v>
      </c>
      <c r="L20" s="15" t="n">
        <f aca="false">K20/J20</f>
        <v>1.28566132858838</v>
      </c>
      <c r="M20" s="16" t="n">
        <v>0.537</v>
      </c>
      <c r="N20" s="13" t="n">
        <v>14241.3</v>
      </c>
      <c r="O20" s="14" t="n">
        <v>5894.8</v>
      </c>
      <c r="P20" s="15" t="n">
        <f aca="false">O20/N20</f>
        <v>0.413922886253362</v>
      </c>
      <c r="Q20" s="16" t="n">
        <v>0.045</v>
      </c>
      <c r="R20" s="13" t="n">
        <v>9441.6</v>
      </c>
      <c r="S20" s="14" t="n">
        <v>9329.6</v>
      </c>
      <c r="T20" s="15" t="n">
        <f aca="false">S20/R20</f>
        <v>0.988137603795967</v>
      </c>
      <c r="U20" s="16" t="n">
        <v>0.802</v>
      </c>
      <c r="V20" s="13" t="n">
        <v>12138.7</v>
      </c>
      <c r="W20" s="14" t="n">
        <v>9854.8</v>
      </c>
      <c r="X20" s="15" t="n">
        <f aca="false">W20/V20</f>
        <v>0.811849703839785</v>
      </c>
      <c r="Y20" s="16" t="n">
        <v>0.607</v>
      </c>
      <c r="Z20" s="13" t="n">
        <v>5894.8</v>
      </c>
      <c r="AA20" s="14" t="n">
        <v>9329.6</v>
      </c>
      <c r="AB20" s="15" t="n">
        <f aca="false">AA20/Z20</f>
        <v>1.58268304268169</v>
      </c>
      <c r="AC20" s="16" t="n">
        <v>0.085</v>
      </c>
      <c r="AD20" s="13" t="n">
        <v>5894.8</v>
      </c>
      <c r="AE20" s="14" t="n">
        <v>9854.8</v>
      </c>
      <c r="AF20" s="15" t="n">
        <f aca="false">AE20/AD20</f>
        <v>1.67177851665875</v>
      </c>
      <c r="AG20" s="16" t="n">
        <v>0.366</v>
      </c>
      <c r="AH20" s="13" t="n">
        <v>9329.6</v>
      </c>
      <c r="AI20" s="14" t="n">
        <v>9854.8</v>
      </c>
      <c r="AJ20" s="15" t="n">
        <f aca="false">AI20/AH20</f>
        <v>1.05629394614989</v>
      </c>
      <c r="AK20" s="16" t="n">
        <v>0.885</v>
      </c>
    </row>
    <row r="21" customFormat="false" ht="13.8" hidden="false" customHeight="false" outlineLevel="0" collapsed="false">
      <c r="A21" s="12" t="n">
        <v>1406</v>
      </c>
      <c r="B21" s="13" t="n">
        <v>3548.2</v>
      </c>
      <c r="C21" s="14" t="n">
        <v>6934.7</v>
      </c>
      <c r="D21" s="15" t="n">
        <f aca="false">C21/B21</f>
        <v>1.95442759709148</v>
      </c>
      <c r="E21" s="16" t="n">
        <v>0.127</v>
      </c>
      <c r="F21" s="13" t="n">
        <v>3548.2</v>
      </c>
      <c r="G21" s="14" t="n">
        <v>8591.2</v>
      </c>
      <c r="H21" s="15" t="n">
        <f aca="false">G21/F21</f>
        <v>2.42128403133983</v>
      </c>
      <c r="I21" s="16" t="n">
        <v>0.06</v>
      </c>
      <c r="J21" s="13" t="n">
        <v>6934.7</v>
      </c>
      <c r="K21" s="14" t="n">
        <v>8591.2</v>
      </c>
      <c r="L21" s="15" t="n">
        <f aca="false">K21/J21</f>
        <v>1.23887118404545</v>
      </c>
      <c r="M21" s="16" t="n">
        <v>0.392</v>
      </c>
      <c r="N21" s="13" t="n">
        <v>3548.2</v>
      </c>
      <c r="O21" s="14" t="n">
        <v>3333.8</v>
      </c>
      <c r="P21" s="15" t="n">
        <f aca="false">O21/N21</f>
        <v>0.939574995772505</v>
      </c>
      <c r="Q21" s="16" t="n">
        <v>0.895</v>
      </c>
      <c r="R21" s="13" t="n">
        <v>6934.7</v>
      </c>
      <c r="S21" s="14" t="n">
        <v>6042.6</v>
      </c>
      <c r="T21" s="15" t="n">
        <f aca="false">S21/R21</f>
        <v>0.871357088266255</v>
      </c>
      <c r="U21" s="16" t="n">
        <v>0.035</v>
      </c>
      <c r="V21" s="13" t="n">
        <v>8591.2</v>
      </c>
      <c r="W21" s="14" t="n">
        <v>3538.2</v>
      </c>
      <c r="X21" s="15" t="n">
        <f aca="false">W21/V21</f>
        <v>0.41184002234845</v>
      </c>
      <c r="Y21" s="16" t="n">
        <v>0.133</v>
      </c>
      <c r="Z21" s="13" t="n">
        <v>3333.8</v>
      </c>
      <c r="AA21" s="14" t="n">
        <v>6042.6</v>
      </c>
      <c r="AB21" s="15" t="n">
        <f aca="false">AA21/Z21</f>
        <v>1.81252624632551</v>
      </c>
      <c r="AC21" s="16" t="n">
        <v>0.765</v>
      </c>
      <c r="AD21" s="13" t="n">
        <v>3333.8</v>
      </c>
      <c r="AE21" s="14" t="n">
        <v>3538.2</v>
      </c>
      <c r="AF21" s="15" t="n">
        <f aca="false">AE21/AD21</f>
        <v>1.0613114164017</v>
      </c>
      <c r="AG21" s="16" t="n">
        <v>0.014</v>
      </c>
      <c r="AH21" s="13" t="n">
        <v>6042.6</v>
      </c>
      <c r="AI21" s="14" t="n">
        <v>3538.2</v>
      </c>
      <c r="AJ21" s="15" t="n">
        <f aca="false">AI21/AH21</f>
        <v>0.585542647204846</v>
      </c>
      <c r="AK21" s="16" t="n">
        <v>0</v>
      </c>
    </row>
    <row r="22" customFormat="false" ht="13.8" hidden="false" customHeight="false" outlineLevel="0" collapsed="false">
      <c r="A22" s="12" t="n">
        <v>1408</v>
      </c>
      <c r="B22" s="13" t="n">
        <v>3343.6</v>
      </c>
      <c r="C22" s="14" t="n">
        <v>5561.9</v>
      </c>
      <c r="D22" s="15" t="n">
        <f aca="false">C22/B22</f>
        <v>1.66344658451968</v>
      </c>
      <c r="E22" s="16" t="n">
        <v>0.071</v>
      </c>
      <c r="F22" s="13" t="n">
        <v>3343.6</v>
      </c>
      <c r="G22" s="14" t="n">
        <v>2749.5</v>
      </c>
      <c r="H22" s="15" t="n">
        <f aca="false">G22/F22</f>
        <v>0.822317262830482</v>
      </c>
      <c r="I22" s="16" t="n">
        <v>0.254</v>
      </c>
      <c r="J22" s="13" t="n">
        <v>5561.9</v>
      </c>
      <c r="K22" s="14" t="n">
        <v>2749.5</v>
      </c>
      <c r="L22" s="15" t="n">
        <f aca="false">K22/J22</f>
        <v>0.494345457487549</v>
      </c>
      <c r="M22" s="16" t="n">
        <v>0.027</v>
      </c>
      <c r="N22" s="13" t="n">
        <v>3343.6</v>
      </c>
      <c r="O22" s="14" t="n">
        <v>2860.8</v>
      </c>
      <c r="P22" s="15" t="n">
        <f aca="false">O22/N22</f>
        <v>0.855604737408781</v>
      </c>
      <c r="Q22" s="16" t="n">
        <v>0.471</v>
      </c>
      <c r="R22" s="13" t="n">
        <v>5561.9</v>
      </c>
      <c r="S22" s="14" t="n">
        <v>2022.7</v>
      </c>
      <c r="T22" s="15" t="n">
        <f aca="false">S22/R22</f>
        <v>0.363670688074219</v>
      </c>
      <c r="U22" s="16" t="n">
        <v>0.423</v>
      </c>
      <c r="V22" s="13" t="n">
        <v>2749.5</v>
      </c>
      <c r="W22" s="14" t="n">
        <v>3711.7</v>
      </c>
      <c r="X22" s="15" t="n">
        <f aca="false">W22/V22</f>
        <v>1.34995453718858</v>
      </c>
      <c r="Y22" s="16" t="n">
        <v>0.025</v>
      </c>
      <c r="Z22" s="13" t="n">
        <v>2860.8</v>
      </c>
      <c r="AA22" s="14" t="n">
        <v>2022.7</v>
      </c>
      <c r="AB22" s="15" t="n">
        <f aca="false">AA22/Z22</f>
        <v>0.707039988814318</v>
      </c>
      <c r="AC22" s="16" t="n">
        <v>0.687</v>
      </c>
      <c r="AD22" s="13" t="n">
        <v>2860.8</v>
      </c>
      <c r="AE22" s="14" t="n">
        <v>3711.7</v>
      </c>
      <c r="AF22" s="15" t="n">
        <f aca="false">AE22/AD22</f>
        <v>1.29743428411633</v>
      </c>
      <c r="AG22" s="16" t="n">
        <v>0.144</v>
      </c>
      <c r="AH22" s="13" t="n">
        <v>2022.7</v>
      </c>
      <c r="AI22" s="14" t="n">
        <v>3711.7</v>
      </c>
      <c r="AJ22" s="15" t="n">
        <f aca="false">AI22/AH22</f>
        <v>1.83502249468532</v>
      </c>
      <c r="AK22" s="16" t="n">
        <v>0.428</v>
      </c>
    </row>
    <row r="23" customFormat="false" ht="13.8" hidden="false" customHeight="false" outlineLevel="0" collapsed="false">
      <c r="A23" s="12" t="n">
        <v>1606</v>
      </c>
      <c r="B23" s="13" t="n">
        <v>2004.2</v>
      </c>
      <c r="C23" s="14" t="n">
        <v>1554.6</v>
      </c>
      <c r="D23" s="15" t="n">
        <f aca="false">C23/B23</f>
        <v>0.77567109070951</v>
      </c>
      <c r="E23" s="16" t="n">
        <v>0.487</v>
      </c>
      <c r="F23" s="13" t="n">
        <v>2004.2</v>
      </c>
      <c r="G23" s="14" t="n">
        <v>2541.9</v>
      </c>
      <c r="H23" s="15" t="n">
        <f aca="false">G23/F23</f>
        <v>1.2682865981439</v>
      </c>
      <c r="I23" s="16" t="n">
        <v>0.466</v>
      </c>
      <c r="J23" s="13" t="n">
        <v>1554.6</v>
      </c>
      <c r="K23" s="14" t="n">
        <v>2541.9</v>
      </c>
      <c r="L23" s="15" t="n">
        <f aca="false">K23/J23</f>
        <v>1.63508297954458</v>
      </c>
      <c r="M23" s="16" t="n">
        <v>0.148</v>
      </c>
      <c r="N23" s="13" t="n">
        <v>2004.2</v>
      </c>
      <c r="O23" s="14" t="n">
        <v>1600.8</v>
      </c>
      <c r="P23" s="15" t="n">
        <f aca="false">O23/N23</f>
        <v>0.798722682367029</v>
      </c>
      <c r="Q23" s="16" t="n">
        <v>0.678</v>
      </c>
      <c r="R23" s="13" t="n">
        <v>1554.6</v>
      </c>
      <c r="S23" s="14" t="n">
        <v>1146.6</v>
      </c>
      <c r="T23" s="15" t="n">
        <f aca="false">S23/R23</f>
        <v>0.737553068313393</v>
      </c>
      <c r="U23" s="16" t="n">
        <v>0.194</v>
      </c>
      <c r="V23" s="13" t="n">
        <v>2541.9</v>
      </c>
      <c r="W23" s="14" t="n">
        <v>831.1</v>
      </c>
      <c r="X23" s="15" t="n">
        <f aca="false">W23/V23</f>
        <v>0.326960147920847</v>
      </c>
      <c r="Y23" s="16" t="n">
        <v>0.071</v>
      </c>
      <c r="Z23" s="13" t="n">
        <v>1600.8</v>
      </c>
      <c r="AA23" s="14" t="n">
        <v>1146.6</v>
      </c>
      <c r="AB23" s="15" t="n">
        <f aca="false">AA23/Z23</f>
        <v>0.716266866566717</v>
      </c>
      <c r="AC23" s="16" t="n">
        <v>0.405</v>
      </c>
      <c r="AD23" s="13" t="n">
        <v>1600.8</v>
      </c>
      <c r="AE23" s="14" t="n">
        <v>831.1</v>
      </c>
      <c r="AF23" s="15" t="n">
        <f aca="false">AE23/AD23</f>
        <v>0.519177911044478</v>
      </c>
      <c r="AG23" s="16" t="n">
        <v>0.615</v>
      </c>
      <c r="AH23" s="13" t="n">
        <v>1146.6</v>
      </c>
      <c r="AI23" s="14" t="n">
        <v>831.1</v>
      </c>
      <c r="AJ23" s="15" t="n">
        <f aca="false">AI23/AH23</f>
        <v>0.724838653410082</v>
      </c>
      <c r="AK23" s="16" t="n">
        <v>0.552</v>
      </c>
    </row>
    <row r="24" customFormat="false" ht="13.8" hidden="false" customHeight="false" outlineLevel="0" collapsed="false">
      <c r="A24" s="12" t="n">
        <v>2002</v>
      </c>
      <c r="B24" s="13" t="n">
        <v>2827.4</v>
      </c>
      <c r="C24" s="14" t="n">
        <v>4451.2</v>
      </c>
      <c r="D24" s="15" t="n">
        <f aca="false">C24/B24</f>
        <v>1.5743085520266</v>
      </c>
      <c r="E24" s="16" t="n">
        <v>0.412</v>
      </c>
      <c r="F24" s="13" t="n">
        <v>2827.4</v>
      </c>
      <c r="G24" s="14" t="n">
        <v>290.2</v>
      </c>
      <c r="H24" s="15" t="n">
        <f aca="false">G24/F24</f>
        <v>0.102638466435595</v>
      </c>
      <c r="I24" s="16" t="n">
        <v>0.016</v>
      </c>
      <c r="J24" s="13" t="n">
        <v>4451.2</v>
      </c>
      <c r="K24" s="14" t="n">
        <v>290.2</v>
      </c>
      <c r="L24" s="15" t="n">
        <f aca="false">K24/J24</f>
        <v>0.0651959022286125</v>
      </c>
      <c r="M24" s="16" t="n">
        <v>0.068</v>
      </c>
      <c r="N24" s="13" t="n">
        <v>2827.4</v>
      </c>
      <c r="O24" s="14" t="n">
        <v>3328.2</v>
      </c>
      <c r="P24" s="15" t="n">
        <f aca="false">O24/N24</f>
        <v>1.17712385937611</v>
      </c>
      <c r="Q24" s="16" t="n">
        <v>0.566</v>
      </c>
      <c r="R24" s="13" t="n">
        <v>4451.2</v>
      </c>
      <c r="S24" s="14" t="n">
        <v>410.3</v>
      </c>
      <c r="T24" s="15" t="n">
        <f aca="false">S24/R24</f>
        <v>0.0921773903666427</v>
      </c>
      <c r="U24" s="16" t="n">
        <v>0.131</v>
      </c>
      <c r="V24" s="13" t="n">
        <v>290.2</v>
      </c>
      <c r="W24" s="14" t="n">
        <v>1117</v>
      </c>
      <c r="X24" s="15" t="n">
        <f aca="false">W24/V24</f>
        <v>3.84906960716747</v>
      </c>
      <c r="Y24" s="16" t="n">
        <v>0.55</v>
      </c>
      <c r="Z24" s="13" t="n">
        <v>3328.2</v>
      </c>
      <c r="AA24" s="14" t="n">
        <v>410.3</v>
      </c>
      <c r="AB24" s="15" t="n">
        <f aca="false">AA24/Z24</f>
        <v>0.123279850970495</v>
      </c>
      <c r="AC24" s="16" t="n">
        <v>0.045</v>
      </c>
      <c r="AD24" s="13" t="n">
        <v>3328.2</v>
      </c>
      <c r="AE24" s="14" t="n">
        <v>1117</v>
      </c>
      <c r="AF24" s="15" t="n">
        <f aca="false">AE24/AD24</f>
        <v>0.335616849948921</v>
      </c>
      <c r="AG24" s="16" t="n">
        <v>0.005</v>
      </c>
      <c r="AH24" s="13" t="n">
        <v>410.3</v>
      </c>
      <c r="AI24" s="14" t="n">
        <v>1117</v>
      </c>
      <c r="AJ24" s="15" t="n">
        <f aca="false">AI24/AH24</f>
        <v>2.72239824518645</v>
      </c>
      <c r="AK24" s="16" t="n">
        <v>0.288</v>
      </c>
    </row>
    <row r="25" customFormat="false" ht="13.8" hidden="false" customHeight="false" outlineLevel="0" collapsed="false">
      <c r="A25" s="12" t="n">
        <v>2205</v>
      </c>
      <c r="B25" s="13" t="n">
        <v>291.5</v>
      </c>
      <c r="C25" s="14" t="n">
        <v>410.6</v>
      </c>
      <c r="D25" s="15" t="n">
        <f aca="false">C25/B25</f>
        <v>1.40857632933105</v>
      </c>
      <c r="E25" s="16" t="n">
        <v>0.719</v>
      </c>
      <c r="F25" s="13" t="n">
        <v>291.5</v>
      </c>
      <c r="G25" s="14" t="n">
        <v>1638.2</v>
      </c>
      <c r="H25" s="15" t="n">
        <f aca="false">G25/F25</f>
        <v>5.61989708404803</v>
      </c>
      <c r="I25" s="16" t="n">
        <v>0.073</v>
      </c>
      <c r="J25" s="13" t="n">
        <v>410.6</v>
      </c>
      <c r="K25" s="14" t="n">
        <v>1638.2</v>
      </c>
      <c r="L25" s="15" t="n">
        <f aca="false">K25/J25</f>
        <v>3.98977106673161</v>
      </c>
      <c r="M25" s="16" t="n">
        <v>0.109</v>
      </c>
      <c r="N25" s="13" t="n">
        <v>291.5</v>
      </c>
      <c r="O25" s="14" t="n">
        <v>1019.3</v>
      </c>
      <c r="P25" s="15" t="n">
        <f aca="false">O25/N25</f>
        <v>3.4967409948542</v>
      </c>
      <c r="Q25" s="16" t="n">
        <v>0.015</v>
      </c>
      <c r="R25" s="13" t="n">
        <v>410.6</v>
      </c>
      <c r="S25" s="14" t="n">
        <v>120</v>
      </c>
      <c r="T25" s="15" t="n">
        <f aca="false">S25/R25</f>
        <v>0.292255236239649</v>
      </c>
      <c r="U25" s="16" t="n">
        <v>0.189</v>
      </c>
      <c r="V25" s="13" t="n">
        <v>1638.2</v>
      </c>
      <c r="W25" s="14" t="n">
        <v>969.8</v>
      </c>
      <c r="X25" s="15" t="n">
        <f aca="false">W25/V25</f>
        <v>0.591991209864485</v>
      </c>
      <c r="Y25" s="16" t="n">
        <v>0.047</v>
      </c>
      <c r="Z25" s="13" t="n">
        <v>1019.3</v>
      </c>
      <c r="AA25" s="14" t="n">
        <v>120</v>
      </c>
      <c r="AB25" s="15" t="n">
        <f aca="false">AA25/Z25</f>
        <v>0.117727852447758</v>
      </c>
      <c r="AC25" s="16" t="n">
        <v>0.853</v>
      </c>
      <c r="AD25" s="13" t="n">
        <v>1019.3</v>
      </c>
      <c r="AE25" s="14" t="n">
        <v>969.8</v>
      </c>
      <c r="AF25" s="15" t="n">
        <f aca="false">AE25/AD25</f>
        <v>0.9514372608653</v>
      </c>
      <c r="AG25" s="16" t="n">
        <v>0.001</v>
      </c>
      <c r="AH25" s="13" t="n">
        <v>120</v>
      </c>
      <c r="AI25" s="14" t="n">
        <v>969.8</v>
      </c>
      <c r="AJ25" s="15" t="n">
        <f aca="false">AI25/AH25</f>
        <v>8.08166666666667</v>
      </c>
      <c r="AK25" s="16" t="n">
        <v>0.023</v>
      </c>
    </row>
    <row r="26" customFormat="false" ht="13.8" hidden="false" customHeight="false" outlineLevel="0" collapsed="false">
      <c r="A26" s="12" t="n">
        <v>2306</v>
      </c>
      <c r="B26" s="13" t="n">
        <v>6063.2</v>
      </c>
      <c r="C26" s="14" t="n">
        <v>3503.6</v>
      </c>
      <c r="D26" s="15" t="n">
        <f aca="false">C26/B26</f>
        <v>0.577846681620267</v>
      </c>
      <c r="E26" s="16" t="n">
        <v>0.091</v>
      </c>
      <c r="F26" s="13" t="n">
        <v>6063.2</v>
      </c>
      <c r="G26" s="14" t="n">
        <v>3507.2</v>
      </c>
      <c r="H26" s="15" t="n">
        <f aca="false">G26/F26</f>
        <v>0.578440427497031</v>
      </c>
      <c r="I26" s="16" t="n">
        <v>0.106</v>
      </c>
      <c r="J26" s="13" t="n">
        <v>3503.6</v>
      </c>
      <c r="K26" s="14" t="n">
        <v>3507.2</v>
      </c>
      <c r="L26" s="15" t="n">
        <f aca="false">K26/J26</f>
        <v>1.00102751455646</v>
      </c>
      <c r="M26" s="16" t="n">
        <v>0.998</v>
      </c>
      <c r="N26" s="13" t="n">
        <v>6063.2</v>
      </c>
      <c r="O26" s="14" t="n">
        <v>4601.1</v>
      </c>
      <c r="P26" s="15" t="n">
        <f aca="false">O26/N26</f>
        <v>0.758856709328408</v>
      </c>
      <c r="Q26" s="16" t="n">
        <v>0.058</v>
      </c>
      <c r="R26" s="13" t="n">
        <v>3503.6</v>
      </c>
      <c r="S26" s="14" t="n">
        <v>3724</v>
      </c>
      <c r="T26" s="15" t="n">
        <f aca="false">S26/R26</f>
        <v>1.06290672451193</v>
      </c>
      <c r="U26" s="16" t="n">
        <v>0.274</v>
      </c>
      <c r="V26" s="13" t="n">
        <v>3507.2</v>
      </c>
      <c r="W26" s="14" t="n">
        <v>2024</v>
      </c>
      <c r="X26" s="15" t="n">
        <f aca="false">W26/V26</f>
        <v>0.577098540145985</v>
      </c>
      <c r="Y26" s="16" t="n">
        <v>0.882</v>
      </c>
      <c r="Z26" s="13" t="n">
        <v>4601.1</v>
      </c>
      <c r="AA26" s="14" t="n">
        <v>3724</v>
      </c>
      <c r="AB26" s="15" t="n">
        <f aca="false">AA26/Z26</f>
        <v>0.80937167199148</v>
      </c>
      <c r="AC26" s="16" t="n">
        <v>0.012</v>
      </c>
      <c r="AD26" s="13" t="n">
        <v>4601.1</v>
      </c>
      <c r="AE26" s="14" t="n">
        <v>2024</v>
      </c>
      <c r="AF26" s="15" t="n">
        <f aca="false">AE26/AD26</f>
        <v>0.439894807763361</v>
      </c>
      <c r="AG26" s="16" t="n">
        <v>0.35</v>
      </c>
      <c r="AH26" s="13" t="n">
        <v>3724</v>
      </c>
      <c r="AI26" s="14" t="n">
        <v>2024</v>
      </c>
      <c r="AJ26" s="15" t="n">
        <f aca="false">AI26/AH26</f>
        <v>0.543501611170784</v>
      </c>
      <c r="AK26" s="16" t="n">
        <v>0.117</v>
      </c>
    </row>
    <row r="27" customFormat="false" ht="13.8" hidden="false" customHeight="false" outlineLevel="0" collapsed="false">
      <c r="A27" s="12" t="n">
        <v>2307</v>
      </c>
      <c r="B27" s="13" t="n">
        <v>1668.5</v>
      </c>
      <c r="C27" s="14" t="n">
        <v>2337.2</v>
      </c>
      <c r="D27" s="15" t="n">
        <f aca="false">C27/B27</f>
        <v>1.40077914294276</v>
      </c>
      <c r="E27" s="16" t="n">
        <v>0.666</v>
      </c>
      <c r="F27" s="13" t="n">
        <v>1668.5</v>
      </c>
      <c r="G27" s="14" t="n">
        <v>1545.7</v>
      </c>
      <c r="H27" s="15" t="n">
        <f aca="false">G27/F27</f>
        <v>0.92640095894516</v>
      </c>
      <c r="I27" s="16" t="n">
        <v>0.866</v>
      </c>
      <c r="J27" s="13" t="n">
        <v>2337.2</v>
      </c>
      <c r="K27" s="14" t="n">
        <v>1545.7</v>
      </c>
      <c r="L27" s="15" t="n">
        <f aca="false">K27/J27</f>
        <v>0.661346910833476</v>
      </c>
      <c r="M27" s="16" t="n">
        <v>0.626</v>
      </c>
      <c r="N27" s="13" t="n">
        <v>1668.5</v>
      </c>
      <c r="O27" s="14" t="n">
        <v>9164.6</v>
      </c>
      <c r="P27" s="15" t="n">
        <f aca="false">O27/N27</f>
        <v>5.49271801018879</v>
      </c>
      <c r="Q27" s="16" t="n">
        <v>0.001</v>
      </c>
      <c r="R27" s="13" t="n">
        <v>2337.2</v>
      </c>
      <c r="S27" s="14" t="n">
        <v>6708.1</v>
      </c>
      <c r="T27" s="15" t="n">
        <f aca="false">S27/R27</f>
        <v>2.87014376176622</v>
      </c>
      <c r="U27" s="16" t="n">
        <v>0.279</v>
      </c>
      <c r="V27" s="13" t="n">
        <v>1545.7</v>
      </c>
      <c r="W27" s="14" t="n">
        <v>4178.1</v>
      </c>
      <c r="X27" s="15" t="n">
        <f aca="false">W27/V27</f>
        <v>2.70304716309763</v>
      </c>
      <c r="Y27" s="16" t="n">
        <v>0.007</v>
      </c>
      <c r="Z27" s="13" t="n">
        <v>9164.6</v>
      </c>
      <c r="AA27" s="14" t="n">
        <v>6708.1</v>
      </c>
      <c r="AB27" s="15" t="n">
        <f aca="false">AA27/Z27</f>
        <v>0.731957750474653</v>
      </c>
      <c r="AC27" s="16" t="n">
        <v>0.008</v>
      </c>
      <c r="AD27" s="13" t="n">
        <v>9164.6</v>
      </c>
      <c r="AE27" s="14" t="n">
        <v>4178.1</v>
      </c>
      <c r="AF27" s="15" t="n">
        <f aca="false">AE27/AD27</f>
        <v>0.455895510987932</v>
      </c>
      <c r="AG27" s="16" t="n">
        <v>0.111</v>
      </c>
      <c r="AH27" s="13" t="n">
        <v>6708.1</v>
      </c>
      <c r="AI27" s="14" t="n">
        <v>4178.1</v>
      </c>
      <c r="AJ27" s="15" t="n">
        <f aca="false">AI27/AH27</f>
        <v>0.622844024388426</v>
      </c>
      <c r="AK27" s="16" t="n">
        <v>0.056</v>
      </c>
    </row>
    <row r="28" customFormat="false" ht="13.8" hidden="false" customHeight="false" outlineLevel="0" collapsed="false">
      <c r="A28" s="12" t="n">
        <v>2309</v>
      </c>
      <c r="B28" s="13" t="n">
        <v>2918.5</v>
      </c>
      <c r="C28" s="14" t="n">
        <v>4332</v>
      </c>
      <c r="D28" s="15" t="n">
        <f aca="false">C28/B28</f>
        <v>1.48432413911256</v>
      </c>
      <c r="E28" s="16" t="n">
        <v>0.301</v>
      </c>
      <c r="F28" s="13" t="n">
        <v>2918.5</v>
      </c>
      <c r="G28" s="14" t="n">
        <v>7195.4</v>
      </c>
      <c r="H28" s="15" t="n">
        <f aca="false">G28/F28</f>
        <v>2.46544457769402</v>
      </c>
      <c r="I28" s="16" t="n">
        <v>0.005</v>
      </c>
      <c r="J28" s="13" t="n">
        <v>4332</v>
      </c>
      <c r="K28" s="14" t="n">
        <v>7195.4</v>
      </c>
      <c r="L28" s="15" t="n">
        <f aca="false">K28/J28</f>
        <v>1.66098799630656</v>
      </c>
      <c r="M28" s="16" t="n">
        <v>0.101</v>
      </c>
      <c r="N28" s="13" t="n">
        <v>2918.5</v>
      </c>
      <c r="O28" s="14" t="n">
        <v>2943</v>
      </c>
      <c r="P28" s="15" t="n">
        <f aca="false">O28/N28</f>
        <v>1.00839472331677</v>
      </c>
      <c r="Q28" s="16" t="n">
        <v>0.974</v>
      </c>
      <c r="R28" s="13" t="n">
        <v>4332</v>
      </c>
      <c r="S28" s="14" t="n">
        <v>2769.9</v>
      </c>
      <c r="T28" s="15" t="n">
        <f aca="false">S28/R28</f>
        <v>0.639404432132964</v>
      </c>
      <c r="U28" s="16" t="n">
        <v>0.092</v>
      </c>
      <c r="V28" s="13" t="n">
        <v>7195.4</v>
      </c>
      <c r="W28" s="14" t="n">
        <v>1678.3</v>
      </c>
      <c r="X28" s="15" t="n">
        <f aca="false">W28/V28</f>
        <v>0.233246240653751</v>
      </c>
      <c r="Y28" s="16" t="n">
        <v>0.01</v>
      </c>
      <c r="Z28" s="13" t="n">
        <v>2943</v>
      </c>
      <c r="AA28" s="14" t="n">
        <v>2769.9</v>
      </c>
      <c r="AB28" s="15" t="n">
        <f aca="false">AA28/Z28</f>
        <v>0.94118246687054</v>
      </c>
      <c r="AC28" s="16" t="n">
        <v>0.163</v>
      </c>
      <c r="AD28" s="13" t="n">
        <v>2943</v>
      </c>
      <c r="AE28" s="14" t="n">
        <v>1678.3</v>
      </c>
      <c r="AF28" s="15" t="n">
        <f aca="false">AE28/AD28</f>
        <v>0.570268433571186</v>
      </c>
      <c r="AG28" s="16" t="n">
        <v>0.863</v>
      </c>
      <c r="AH28" s="13" t="n">
        <v>2769.9</v>
      </c>
      <c r="AI28" s="14" t="n">
        <v>1678.3</v>
      </c>
      <c r="AJ28" s="15" t="n">
        <f aca="false">AI28/AH28</f>
        <v>0.605906350409762</v>
      </c>
      <c r="AK28" s="16" t="n">
        <v>0.226</v>
      </c>
    </row>
    <row r="29" customFormat="false" ht="13.8" hidden="false" customHeight="false" outlineLevel="0" collapsed="false">
      <c r="A29" s="12" t="n">
        <v>2310</v>
      </c>
      <c r="B29" s="13" t="n">
        <v>506</v>
      </c>
      <c r="C29" s="14" t="n">
        <v>5302.6</v>
      </c>
      <c r="D29" s="15" t="n">
        <f aca="false">C29/B29</f>
        <v>10.4794466403162</v>
      </c>
      <c r="E29" s="16" t="n">
        <v>0.035</v>
      </c>
      <c r="F29" s="13" t="n">
        <v>506</v>
      </c>
      <c r="G29" s="14" t="n">
        <v>2190.4</v>
      </c>
      <c r="H29" s="15" t="n">
        <f aca="false">G29/F29</f>
        <v>4.32885375494071</v>
      </c>
      <c r="I29" s="16" t="n">
        <v>0.065</v>
      </c>
      <c r="J29" s="13" t="n">
        <v>5302.6</v>
      </c>
      <c r="K29" s="14" t="n">
        <v>2190.4</v>
      </c>
      <c r="L29" s="15" t="n">
        <f aca="false">K29/J29</f>
        <v>0.413080375664768</v>
      </c>
      <c r="M29" s="16" t="n">
        <v>0.133</v>
      </c>
      <c r="N29" s="13" t="n">
        <v>506</v>
      </c>
      <c r="O29" s="14" t="n">
        <v>1127.8</v>
      </c>
      <c r="P29" s="15" t="n">
        <f aca="false">O29/N29</f>
        <v>2.22885375494071</v>
      </c>
      <c r="Q29" s="16" t="n">
        <v>0.095</v>
      </c>
      <c r="R29" s="13" t="n">
        <v>5302.6</v>
      </c>
      <c r="S29" s="14" t="n">
        <v>4854.6</v>
      </c>
      <c r="T29" s="15" t="n">
        <f aca="false">S29/R29</f>
        <v>0.915513144495153</v>
      </c>
      <c r="U29" s="16" t="n">
        <v>0.104</v>
      </c>
      <c r="V29" s="13" t="n">
        <v>2190.4</v>
      </c>
      <c r="W29" s="14" t="n">
        <v>1814.8</v>
      </c>
      <c r="X29" s="15" t="n">
        <f aca="false">W29/V29</f>
        <v>0.828524470416362</v>
      </c>
      <c r="Y29" s="16" t="n">
        <v>0.208</v>
      </c>
      <c r="Z29" s="13" t="n">
        <v>1127.8</v>
      </c>
      <c r="AA29" s="14" t="n">
        <v>4854.6</v>
      </c>
      <c r="AB29" s="15" t="n">
        <f aca="false">AA29/Z29</f>
        <v>4.30448661110126</v>
      </c>
      <c r="AC29" s="16" t="n">
        <v>0.39</v>
      </c>
      <c r="AD29" s="13" t="n">
        <v>1127.8</v>
      </c>
      <c r="AE29" s="14" t="n">
        <v>1814.8</v>
      </c>
      <c r="AF29" s="15" t="n">
        <f aca="false">AE29/AD29</f>
        <v>1.60915055860968</v>
      </c>
      <c r="AG29" s="16" t="n">
        <v>0.09</v>
      </c>
      <c r="AH29" s="13" t="n">
        <v>4854.6</v>
      </c>
      <c r="AI29" s="14" t="n">
        <v>1814.8</v>
      </c>
      <c r="AJ29" s="15" t="n">
        <f aca="false">AI29/AH29</f>
        <v>0.373831005644131</v>
      </c>
      <c r="AK29" s="16" t="n">
        <v>0.164</v>
      </c>
    </row>
    <row r="30" customFormat="false" ht="13.8" hidden="false" customHeight="false" outlineLevel="0" collapsed="false">
      <c r="A30" s="12" t="n">
        <v>2411</v>
      </c>
      <c r="B30" s="13" t="n">
        <v>2449.2</v>
      </c>
      <c r="C30" s="14" t="n">
        <v>1341.6</v>
      </c>
      <c r="D30" s="15" t="n">
        <f aca="false">C30/B30</f>
        <v>0.547770700636943</v>
      </c>
      <c r="E30" s="16" t="n">
        <v>0.1</v>
      </c>
      <c r="F30" s="13" t="n">
        <v>2449.2</v>
      </c>
      <c r="G30" s="14" t="n">
        <v>722</v>
      </c>
      <c r="H30" s="15" t="n">
        <f aca="false">G30/F30</f>
        <v>0.294790135554467</v>
      </c>
      <c r="I30" s="16" t="n">
        <v>0.031</v>
      </c>
      <c r="J30" s="13" t="n">
        <v>1341.6</v>
      </c>
      <c r="K30" s="14" t="n">
        <v>722</v>
      </c>
      <c r="L30" s="15" t="n">
        <f aca="false">K30/J30</f>
        <v>0.538163387000596</v>
      </c>
      <c r="M30" s="16" t="n">
        <v>0.172</v>
      </c>
      <c r="N30" s="13" t="n">
        <v>2449.2</v>
      </c>
      <c r="O30" s="14" t="n">
        <v>2074.9</v>
      </c>
      <c r="P30" s="15" t="n">
        <f aca="false">O30/N30</f>
        <v>0.847174587620448</v>
      </c>
      <c r="Q30" s="16" t="n">
        <v>0.465</v>
      </c>
      <c r="R30" s="13" t="n">
        <v>1341.6</v>
      </c>
      <c r="S30" s="14" t="n">
        <v>1682.7</v>
      </c>
      <c r="T30" s="15" t="n">
        <f aca="false">S30/R30</f>
        <v>1.25424865831843</v>
      </c>
      <c r="U30" s="16" t="n">
        <v>0.283</v>
      </c>
      <c r="V30" s="13" t="n">
        <v>722</v>
      </c>
      <c r="W30" s="14" t="n">
        <v>1024.3</v>
      </c>
      <c r="X30" s="15" t="n">
        <f aca="false">W30/V30</f>
        <v>1.41869806094183</v>
      </c>
      <c r="Y30" s="16" t="n">
        <v>0.039</v>
      </c>
      <c r="Z30" s="13" t="n">
        <v>2074.9</v>
      </c>
      <c r="AA30" s="14" t="n">
        <v>1682.7</v>
      </c>
      <c r="AB30" s="15" t="n">
        <f aca="false">AA30/Z30</f>
        <v>0.810978842353848</v>
      </c>
      <c r="AC30" s="16" t="n">
        <v>0.001</v>
      </c>
      <c r="AD30" s="13" t="n">
        <v>2074.9</v>
      </c>
      <c r="AE30" s="14" t="n">
        <v>1024.3</v>
      </c>
      <c r="AF30" s="15" t="n">
        <f aca="false">AE30/AD30</f>
        <v>0.493662345173261</v>
      </c>
      <c r="AG30" s="16" t="n">
        <v>0.102</v>
      </c>
      <c r="AH30" s="13" t="n">
        <v>1682.7</v>
      </c>
      <c r="AI30" s="14" t="n">
        <v>1024.3</v>
      </c>
      <c r="AJ30" s="15" t="n">
        <f aca="false">AI30/AH30</f>
        <v>0.608724074404231</v>
      </c>
      <c r="AK30" s="16" t="n">
        <v>0.016</v>
      </c>
    </row>
    <row r="31" customFormat="false" ht="13.8" hidden="false" customHeight="false" outlineLevel="0" collapsed="false">
      <c r="A31" s="12" t="n">
        <v>2508</v>
      </c>
      <c r="B31" s="13" t="n">
        <v>4626.4</v>
      </c>
      <c r="C31" s="14" t="n">
        <v>3403.8</v>
      </c>
      <c r="D31" s="15" t="n">
        <f aca="false">C31/B31</f>
        <v>0.735734048071935</v>
      </c>
      <c r="E31" s="16" t="n">
        <v>0.114</v>
      </c>
      <c r="F31" s="13" t="n">
        <v>4626.4</v>
      </c>
      <c r="G31" s="14" t="n">
        <v>1571</v>
      </c>
      <c r="H31" s="15" t="n">
        <f aca="false">G31/F31</f>
        <v>0.339572886045305</v>
      </c>
      <c r="I31" s="16" t="n">
        <v>0.005</v>
      </c>
      <c r="J31" s="13" t="n">
        <v>3403.8</v>
      </c>
      <c r="K31" s="14" t="n">
        <v>1571</v>
      </c>
      <c r="L31" s="15" t="n">
        <f aca="false">K31/J31</f>
        <v>0.461542981373759</v>
      </c>
      <c r="M31" s="16" t="n">
        <v>0.017</v>
      </c>
      <c r="N31" s="13" t="n">
        <v>4626.4</v>
      </c>
      <c r="O31" s="14" t="n">
        <v>3394.1</v>
      </c>
      <c r="P31" s="15" t="n">
        <f aca="false">O31/N31</f>
        <v>0.733637385440083</v>
      </c>
      <c r="Q31" s="16" t="n">
        <v>0.077</v>
      </c>
      <c r="R31" s="13" t="n">
        <v>3403.8</v>
      </c>
      <c r="S31" s="14" t="n">
        <v>2850</v>
      </c>
      <c r="T31" s="15" t="n">
        <f aca="false">S31/R31</f>
        <v>0.837299488806628</v>
      </c>
      <c r="U31" s="16" t="n">
        <v>0.066</v>
      </c>
      <c r="V31" s="13" t="n">
        <v>1571</v>
      </c>
      <c r="W31" s="14" t="n">
        <v>2300.8</v>
      </c>
      <c r="X31" s="15" t="n">
        <f aca="false">W31/V31</f>
        <v>1.46454487587524</v>
      </c>
      <c r="Y31" s="16" t="n">
        <v>0.037</v>
      </c>
      <c r="Z31" s="13" t="n">
        <v>3394.1</v>
      </c>
      <c r="AA31" s="14" t="n">
        <v>2850</v>
      </c>
      <c r="AB31" s="15" t="n">
        <f aca="false">AA31/Z31</f>
        <v>0.839692407412864</v>
      </c>
      <c r="AC31" s="16" t="n">
        <v>0.025</v>
      </c>
      <c r="AD31" s="13" t="n">
        <v>3394.1</v>
      </c>
      <c r="AE31" s="14" t="n">
        <v>2300.8</v>
      </c>
      <c r="AF31" s="15" t="n">
        <f aca="false">AE31/AD31</f>
        <v>0.67788220735983</v>
      </c>
      <c r="AG31" s="16" t="n">
        <v>0.229</v>
      </c>
      <c r="AH31" s="13" t="n">
        <v>2850</v>
      </c>
      <c r="AI31" s="14" t="n">
        <v>2300.8</v>
      </c>
      <c r="AJ31" s="15" t="n">
        <f aca="false">AI31/AH31</f>
        <v>0.807298245614035</v>
      </c>
      <c r="AK31" s="16" t="n">
        <v>0.232</v>
      </c>
    </row>
    <row r="32" customFormat="false" ht="13.8" hidden="false" customHeight="false" outlineLevel="0" collapsed="false">
      <c r="A32" s="12" t="n">
        <v>2509</v>
      </c>
      <c r="B32" s="13" t="n">
        <v>3261</v>
      </c>
      <c r="C32" s="14" t="n">
        <v>1557</v>
      </c>
      <c r="D32" s="15" t="n">
        <f aca="false">C32/B32</f>
        <v>0.477460901563937</v>
      </c>
      <c r="E32" s="16" t="n">
        <v>0.082</v>
      </c>
      <c r="F32" s="13" t="n">
        <v>3261</v>
      </c>
      <c r="G32" s="14" t="n">
        <v>3467.4</v>
      </c>
      <c r="H32" s="15" t="n">
        <f aca="false">G32/F32</f>
        <v>1.06329346826127</v>
      </c>
      <c r="I32" s="16" t="n">
        <v>0.873</v>
      </c>
      <c r="J32" s="13" t="n">
        <v>1557</v>
      </c>
      <c r="K32" s="14" t="n">
        <v>3467.4</v>
      </c>
      <c r="L32" s="15" t="n">
        <f aca="false">K32/J32</f>
        <v>2.22697495183044</v>
      </c>
      <c r="M32" s="16" t="n">
        <v>0.144</v>
      </c>
      <c r="N32" s="13" t="n">
        <v>3261</v>
      </c>
      <c r="O32" s="14" t="n">
        <v>3430.7</v>
      </c>
      <c r="P32" s="15" t="n">
        <f aca="false">O32/N32</f>
        <v>1.05203925176326</v>
      </c>
      <c r="Q32" s="16" t="n">
        <v>0.877</v>
      </c>
      <c r="R32" s="13" t="n">
        <v>1557</v>
      </c>
      <c r="S32" s="14" t="n">
        <v>1959.7</v>
      </c>
      <c r="T32" s="15" t="n">
        <f aca="false">S32/R32</f>
        <v>1.25863840719332</v>
      </c>
      <c r="U32" s="16" t="n">
        <v>0.306</v>
      </c>
      <c r="V32" s="13" t="n">
        <v>3467.4</v>
      </c>
      <c r="W32" s="14" t="n">
        <v>1123.6</v>
      </c>
      <c r="X32" s="15" t="n">
        <f aca="false">W32/V32</f>
        <v>0.324046836246179</v>
      </c>
      <c r="Y32" s="16" t="n">
        <v>0.215</v>
      </c>
      <c r="Z32" s="13" t="n">
        <v>3430.7</v>
      </c>
      <c r="AA32" s="14" t="n">
        <v>1959.7</v>
      </c>
      <c r="AB32" s="15" t="n">
        <f aca="false">AA32/Z32</f>
        <v>0.571224531436733</v>
      </c>
      <c r="AC32" s="16" t="n">
        <v>0.046</v>
      </c>
      <c r="AD32" s="13" t="n">
        <v>3430.7</v>
      </c>
      <c r="AE32" s="14" t="n">
        <v>1123.6</v>
      </c>
      <c r="AF32" s="15" t="n">
        <f aca="false">AE32/AD32</f>
        <v>0.327513335470895</v>
      </c>
      <c r="AG32" s="16" t="n">
        <v>0.138</v>
      </c>
      <c r="AH32" s="13" t="n">
        <v>1959.7</v>
      </c>
      <c r="AI32" s="14" t="n">
        <v>1123.6</v>
      </c>
      <c r="AJ32" s="15" t="n">
        <f aca="false">AI32/AH32</f>
        <v>0.573353064244527</v>
      </c>
      <c r="AK32" s="16" t="n">
        <v>0.037</v>
      </c>
    </row>
    <row r="33" customFormat="false" ht="13.8" hidden="false" customHeight="false" outlineLevel="0" collapsed="false">
      <c r="A33" s="12" t="n">
        <v>2513</v>
      </c>
      <c r="B33" s="13" t="n">
        <v>3370.7</v>
      </c>
      <c r="C33" s="14" t="n">
        <v>1973.5</v>
      </c>
      <c r="D33" s="15" t="n">
        <f aca="false">C33/B33</f>
        <v>0.585486694158483</v>
      </c>
      <c r="E33" s="16" t="n">
        <v>0.183</v>
      </c>
      <c r="F33" s="13" t="n">
        <v>3370.7</v>
      </c>
      <c r="G33" s="14" t="n">
        <v>6769.8</v>
      </c>
      <c r="H33" s="15" t="n">
        <f aca="false">G33/F33</f>
        <v>2.00842554958911</v>
      </c>
      <c r="I33" s="16" t="n">
        <v>0.092</v>
      </c>
      <c r="J33" s="13" t="n">
        <v>1973.5</v>
      </c>
      <c r="K33" s="14" t="n">
        <v>6769.8</v>
      </c>
      <c r="L33" s="15" t="n">
        <f aca="false">K33/J33</f>
        <v>3.43035216620218</v>
      </c>
      <c r="M33" s="16" t="n">
        <v>0.032</v>
      </c>
      <c r="N33" s="13" t="n">
        <v>3370.7</v>
      </c>
      <c r="O33" s="14" t="n">
        <v>2328.6</v>
      </c>
      <c r="P33" s="15" t="n">
        <f aca="false">O33/N33</f>
        <v>0.690835731450441</v>
      </c>
      <c r="Q33" s="16" t="n">
        <v>0.33</v>
      </c>
      <c r="R33" s="13" t="n">
        <v>1973.5</v>
      </c>
      <c r="S33" s="14" t="n">
        <v>3227</v>
      </c>
      <c r="T33" s="15" t="n">
        <f aca="false">S33/R33</f>
        <v>1.63516594882189</v>
      </c>
      <c r="U33" s="16" t="n">
        <v>0.137</v>
      </c>
      <c r="V33" s="13" t="n">
        <v>6769.8</v>
      </c>
      <c r="W33" s="14" t="n">
        <v>3308.8</v>
      </c>
      <c r="X33" s="15" t="n">
        <f aca="false">W33/V33</f>
        <v>0.488758899819788</v>
      </c>
      <c r="Y33" s="16" t="n">
        <v>0.072</v>
      </c>
      <c r="Z33" s="13" t="n">
        <v>2328.6</v>
      </c>
      <c r="AA33" s="14" t="n">
        <v>3227</v>
      </c>
      <c r="AB33" s="15" t="n">
        <f aca="false">AA33/Z33</f>
        <v>1.38581121704028</v>
      </c>
      <c r="AC33" s="16" t="n">
        <v>0.289</v>
      </c>
      <c r="AD33" s="13" t="n">
        <v>2328.6</v>
      </c>
      <c r="AE33" s="14" t="n">
        <v>3308.8</v>
      </c>
      <c r="AF33" s="15" t="n">
        <f aca="false">AE33/AD33</f>
        <v>1.42093962037276</v>
      </c>
      <c r="AG33" s="16" t="n">
        <v>0.323</v>
      </c>
      <c r="AH33" s="13" t="n">
        <v>3227</v>
      </c>
      <c r="AI33" s="14" t="n">
        <v>3308.8</v>
      </c>
      <c r="AJ33" s="15" t="n">
        <f aca="false">AI33/AH33</f>
        <v>1.02534862101023</v>
      </c>
      <c r="AK33" s="16" t="n">
        <v>0.909</v>
      </c>
    </row>
    <row r="34" customFormat="false" ht="13.8" hidden="false" customHeight="false" outlineLevel="0" collapsed="false">
      <c r="A34" s="12" t="n">
        <v>2515</v>
      </c>
      <c r="B34" s="13" t="n">
        <v>10860.2</v>
      </c>
      <c r="C34" s="14" t="n">
        <v>4580.2</v>
      </c>
      <c r="D34" s="15" t="n">
        <f aca="false">C34/B34</f>
        <v>0.421741772711368</v>
      </c>
      <c r="E34" s="16" t="n">
        <v>0.189</v>
      </c>
      <c r="F34" s="13" t="n">
        <v>10860.2</v>
      </c>
      <c r="G34" s="14" t="n">
        <v>5574.6</v>
      </c>
      <c r="H34" s="15" t="n">
        <f aca="false">G34/F34</f>
        <v>0.513305463987772</v>
      </c>
      <c r="I34" s="16" t="n">
        <v>0.315</v>
      </c>
      <c r="J34" s="13" t="n">
        <v>4580.2</v>
      </c>
      <c r="K34" s="14" t="n">
        <v>5574.6</v>
      </c>
      <c r="L34" s="15" t="n">
        <f aca="false">K34/J34</f>
        <v>1.21710842321296</v>
      </c>
      <c r="M34" s="16" t="n">
        <v>0.693</v>
      </c>
      <c r="N34" s="13" t="n">
        <v>10860.2</v>
      </c>
      <c r="O34" s="14" t="n">
        <v>7501.7</v>
      </c>
      <c r="P34" s="15" t="n">
        <f aca="false">O34/N34</f>
        <v>0.690751551536804</v>
      </c>
      <c r="Q34" s="16" t="n">
        <v>0.449</v>
      </c>
      <c r="R34" s="13" t="n">
        <v>4580.2</v>
      </c>
      <c r="S34" s="14" t="n">
        <v>6895.8</v>
      </c>
      <c r="T34" s="15" t="n">
        <f aca="false">S34/R34</f>
        <v>1.50556744246976</v>
      </c>
      <c r="U34" s="16" t="n">
        <v>0.307</v>
      </c>
      <c r="V34" s="13" t="n">
        <v>5574.6</v>
      </c>
      <c r="W34" s="14" t="n">
        <v>3176.3</v>
      </c>
      <c r="X34" s="15" t="n">
        <f aca="false">W34/V34</f>
        <v>0.56978079144692</v>
      </c>
      <c r="Y34" s="16" t="n">
        <v>0.633</v>
      </c>
      <c r="Z34" s="13" t="n">
        <v>7501.7</v>
      </c>
      <c r="AA34" s="14" t="n">
        <v>6895.8</v>
      </c>
      <c r="AB34" s="15" t="n">
        <f aca="false">AA34/Z34</f>
        <v>0.919231640828079</v>
      </c>
      <c r="AC34" s="16" t="n">
        <v>0.03</v>
      </c>
      <c r="AD34" s="13" t="n">
        <v>7501.7</v>
      </c>
      <c r="AE34" s="14" t="n">
        <v>3176.3</v>
      </c>
      <c r="AF34" s="15" t="n">
        <f aca="false">AE34/AD34</f>
        <v>0.423410693576123</v>
      </c>
      <c r="AG34" s="16" t="n">
        <v>0.634</v>
      </c>
      <c r="AH34" s="13" t="n">
        <v>6895.8</v>
      </c>
      <c r="AI34" s="14" t="n">
        <v>3176.3</v>
      </c>
      <c r="AJ34" s="15" t="n">
        <f aca="false">AI34/AH34</f>
        <v>0.460613706894051</v>
      </c>
      <c r="AK34" s="16" t="n">
        <v>0.079</v>
      </c>
    </row>
    <row r="35" customFormat="false" ht="13.8" hidden="false" customHeight="false" outlineLevel="0" collapsed="false">
      <c r="A35" s="12" t="n">
        <v>2812</v>
      </c>
      <c r="B35" s="13" t="n">
        <v>946.5</v>
      </c>
      <c r="C35" s="14" t="n">
        <v>1055.5</v>
      </c>
      <c r="D35" s="15" t="n">
        <f aca="false">C35/B35</f>
        <v>1.11516111991548</v>
      </c>
      <c r="E35" s="16" t="n">
        <v>0.821</v>
      </c>
      <c r="F35" s="13" t="n">
        <v>946.5</v>
      </c>
      <c r="G35" s="14" t="n">
        <v>2356.9</v>
      </c>
      <c r="H35" s="15" t="n">
        <f aca="false">G35/F35</f>
        <v>2.49012150026413</v>
      </c>
      <c r="I35" s="16" t="n">
        <v>0.052</v>
      </c>
      <c r="J35" s="13" t="n">
        <v>1055.5</v>
      </c>
      <c r="K35" s="14" t="n">
        <v>2356.9</v>
      </c>
      <c r="L35" s="15" t="n">
        <f aca="false">K35/J35</f>
        <v>2.23297015632402</v>
      </c>
      <c r="M35" s="16" t="n">
        <v>0.109</v>
      </c>
      <c r="N35" s="13" t="n">
        <v>946.5</v>
      </c>
      <c r="O35" s="14" t="n">
        <v>1312.8</v>
      </c>
      <c r="P35" s="15" t="n">
        <f aca="false">O35/N35</f>
        <v>1.38700475435816</v>
      </c>
      <c r="Q35" s="16" t="n">
        <v>0.288</v>
      </c>
      <c r="R35" s="13" t="n">
        <v>1055.5</v>
      </c>
      <c r="S35" s="14" t="n">
        <v>389.6</v>
      </c>
      <c r="T35" s="15" t="n">
        <f aca="false">S35/R35</f>
        <v>0.369114163903363</v>
      </c>
      <c r="U35" s="16" t="n">
        <v>0.615</v>
      </c>
      <c r="V35" s="13" t="n">
        <v>2356.9</v>
      </c>
      <c r="W35" s="14" t="n">
        <v>828.6</v>
      </c>
      <c r="X35" s="15" t="n">
        <f aca="false">W35/V35</f>
        <v>0.351563494420637</v>
      </c>
      <c r="Y35" s="16" t="n">
        <v>0.015</v>
      </c>
      <c r="Z35" s="13" t="n">
        <v>1312.8</v>
      </c>
      <c r="AA35" s="14" t="n">
        <v>389.6</v>
      </c>
      <c r="AB35" s="15" t="n">
        <f aca="false">AA35/Z35</f>
        <v>0.296770262035344</v>
      </c>
      <c r="AC35" s="16" t="n">
        <v>0.117</v>
      </c>
      <c r="AD35" s="13" t="n">
        <v>1312.8</v>
      </c>
      <c r="AE35" s="14" t="n">
        <v>828.6</v>
      </c>
      <c r="AF35" s="15" t="n">
        <f aca="false">AE35/AD35</f>
        <v>0.631170018281536</v>
      </c>
      <c r="AG35" s="16" t="n">
        <v>0.02</v>
      </c>
      <c r="AH35" s="13" t="n">
        <v>389.6</v>
      </c>
      <c r="AI35" s="14" t="n">
        <v>828.6</v>
      </c>
      <c r="AJ35" s="15" t="n">
        <f aca="false">AI35/AH35</f>
        <v>2.12679671457906</v>
      </c>
      <c r="AK35" s="16" t="n">
        <v>0.008</v>
      </c>
    </row>
    <row r="36" customFormat="false" ht="13.8" hidden="false" customHeight="false" outlineLevel="0" collapsed="false">
      <c r="A36" s="12" t="n">
        <v>3001</v>
      </c>
      <c r="B36" s="13" t="n">
        <v>3060.4</v>
      </c>
      <c r="C36" s="14" t="n">
        <v>2005.2</v>
      </c>
      <c r="D36" s="15" t="n">
        <f aca="false">C36/B36</f>
        <v>0.655208469481114</v>
      </c>
      <c r="E36" s="16" t="n">
        <v>0.271</v>
      </c>
      <c r="F36" s="13" t="n">
        <v>3060.4</v>
      </c>
      <c r="G36" s="14" t="n">
        <v>1233.3</v>
      </c>
      <c r="H36" s="15" t="n">
        <f aca="false">G36/F36</f>
        <v>0.402986537707489</v>
      </c>
      <c r="I36" s="16" t="n">
        <v>0.021</v>
      </c>
      <c r="J36" s="13" t="n">
        <v>2005.2</v>
      </c>
      <c r="K36" s="14" t="n">
        <v>1233.3</v>
      </c>
      <c r="L36" s="15" t="n">
        <f aca="false">K36/J36</f>
        <v>0.615050867743866</v>
      </c>
      <c r="M36" s="16" t="n">
        <v>0.386</v>
      </c>
      <c r="N36" s="13" t="n">
        <v>3060.4</v>
      </c>
      <c r="O36" s="14" t="n">
        <v>1883.7</v>
      </c>
      <c r="P36" s="15" t="n">
        <f aca="false">O36/N36</f>
        <v>0.615507776761208</v>
      </c>
      <c r="Q36" s="16" t="n">
        <v>0.064</v>
      </c>
      <c r="R36" s="13" t="n">
        <v>2005.2</v>
      </c>
      <c r="S36" s="14" t="n">
        <v>973.2</v>
      </c>
      <c r="T36" s="15" t="n">
        <f aca="false">S36/R36</f>
        <v>0.485338120885697</v>
      </c>
      <c r="U36" s="16" t="n">
        <v>0.257</v>
      </c>
      <c r="V36" s="13" t="n">
        <v>1233.3</v>
      </c>
      <c r="W36" s="14" t="n">
        <v>881.4</v>
      </c>
      <c r="X36" s="15" t="n">
        <f aca="false">W36/V36</f>
        <v>0.714667963999027</v>
      </c>
      <c r="Y36" s="16" t="n">
        <v>0.596</v>
      </c>
      <c r="Z36" s="13" t="n">
        <v>1883.7</v>
      </c>
      <c r="AA36" s="14" t="n">
        <v>973.2</v>
      </c>
      <c r="AB36" s="15" t="n">
        <f aca="false">AA36/Z36</f>
        <v>0.516642777512343</v>
      </c>
      <c r="AC36" s="16" t="n">
        <v>0.117</v>
      </c>
      <c r="AD36" s="13" t="n">
        <v>1883.7</v>
      </c>
      <c r="AE36" s="14" t="n">
        <v>881.4</v>
      </c>
      <c r="AF36" s="15" t="n">
        <f aca="false">AE36/AD36</f>
        <v>0.467908902691511</v>
      </c>
      <c r="AG36" s="16" t="n">
        <v>0.095</v>
      </c>
      <c r="AH36" s="13" t="n">
        <v>973.2</v>
      </c>
      <c r="AI36" s="14" t="n">
        <v>881.4</v>
      </c>
      <c r="AJ36" s="15" t="n">
        <f aca="false">AI36/AH36</f>
        <v>0.905672009864365</v>
      </c>
      <c r="AK36" s="16" t="n">
        <v>0.874</v>
      </c>
    </row>
    <row r="37" customFormat="false" ht="13.8" hidden="false" customHeight="false" outlineLevel="0" collapsed="false">
      <c r="A37" s="12" t="n">
        <v>3002</v>
      </c>
      <c r="B37" s="13" t="n">
        <v>2080.6</v>
      </c>
      <c r="C37" s="14" t="n">
        <v>2909</v>
      </c>
      <c r="D37" s="15" t="n">
        <f aca="false">C37/B37</f>
        <v>1.39815437854465</v>
      </c>
      <c r="E37" s="16" t="n">
        <v>0.32</v>
      </c>
      <c r="F37" s="13" t="n">
        <v>2080.6</v>
      </c>
      <c r="G37" s="14" t="n">
        <v>961.2</v>
      </c>
      <c r="H37" s="15" t="n">
        <f aca="false">G37/F37</f>
        <v>0.461982120542151</v>
      </c>
      <c r="I37" s="16" t="n">
        <v>0.043</v>
      </c>
      <c r="J37" s="13" t="n">
        <v>2909</v>
      </c>
      <c r="K37" s="14" t="n">
        <v>961.2</v>
      </c>
      <c r="L37" s="15" t="n">
        <f aca="false">K37/J37</f>
        <v>0.330422825713304</v>
      </c>
      <c r="M37" s="16" t="n">
        <v>0.043</v>
      </c>
      <c r="N37" s="13" t="n">
        <v>2080.6</v>
      </c>
      <c r="O37" s="14" t="n">
        <v>998.2</v>
      </c>
      <c r="P37" s="15" t="n">
        <f aca="false">O37/N37</f>
        <v>0.479765452273383</v>
      </c>
      <c r="Q37" s="16" t="n">
        <v>0.113</v>
      </c>
      <c r="R37" s="13" t="n">
        <v>2909</v>
      </c>
      <c r="S37" s="14" t="n">
        <v>1116.9</v>
      </c>
      <c r="T37" s="15" t="n">
        <f aca="false">S37/R37</f>
        <v>0.383946373324166</v>
      </c>
      <c r="U37" s="16" t="n">
        <v>0.047</v>
      </c>
      <c r="V37" s="13" t="n">
        <v>961.2</v>
      </c>
      <c r="W37" s="14" t="n">
        <v>864.1</v>
      </c>
      <c r="X37" s="15" t="n">
        <f aca="false">W37/V37</f>
        <v>0.898980441115273</v>
      </c>
      <c r="Y37" s="16" t="n">
        <v>0.761</v>
      </c>
      <c r="Z37" s="13" t="n">
        <v>998.2</v>
      </c>
      <c r="AA37" s="14" t="n">
        <v>1116.9</v>
      </c>
      <c r="AB37" s="15" t="n">
        <f aca="false">AA37/Z37</f>
        <v>1.11891404528151</v>
      </c>
      <c r="AC37" s="16" t="n">
        <v>0.81</v>
      </c>
      <c r="AD37" s="13" t="n">
        <v>998.2</v>
      </c>
      <c r="AE37" s="14" t="n">
        <v>864.1</v>
      </c>
      <c r="AF37" s="15" t="n">
        <f aca="false">AE37/AD37</f>
        <v>0.865658184732519</v>
      </c>
      <c r="AG37" s="16" t="n">
        <v>0.854</v>
      </c>
      <c r="AH37" s="13" t="n">
        <v>1116.9</v>
      </c>
      <c r="AI37" s="14" t="n">
        <v>864.1</v>
      </c>
      <c r="AJ37" s="15" t="n">
        <f aca="false">AI37/AH37</f>
        <v>0.773659235383651</v>
      </c>
      <c r="AK37" s="16" t="n">
        <v>0.669</v>
      </c>
    </row>
    <row r="38" customFormat="false" ht="13.8" hidden="false" customHeight="false" outlineLevel="0" collapsed="false">
      <c r="A38" s="12" t="n">
        <v>3012</v>
      </c>
      <c r="B38" s="13" t="n">
        <v>71.4</v>
      </c>
      <c r="C38" s="14" t="n">
        <v>105.5</v>
      </c>
      <c r="D38" s="15" t="n">
        <f aca="false">C38/B38</f>
        <v>1.47759103641457</v>
      </c>
      <c r="E38" s="16" t="n">
        <v>0.64</v>
      </c>
      <c r="F38" s="13" t="n">
        <v>71.4</v>
      </c>
      <c r="G38" s="14" t="n">
        <v>374.1</v>
      </c>
      <c r="H38" s="15" t="n">
        <f aca="false">G38/F38</f>
        <v>5.23949579831933</v>
      </c>
      <c r="I38" s="16" t="n">
        <v>0.185</v>
      </c>
      <c r="J38" s="13" t="n">
        <v>105.5</v>
      </c>
      <c r="K38" s="14" t="n">
        <v>374.1</v>
      </c>
      <c r="L38" s="15" t="n">
        <f aca="false">K38/J38</f>
        <v>3.54597156398104</v>
      </c>
      <c r="M38" s="16" t="n">
        <v>0.244</v>
      </c>
      <c r="N38" s="13" t="n">
        <v>71.4</v>
      </c>
      <c r="O38" s="14" t="n">
        <v>2150.4</v>
      </c>
      <c r="P38" s="15" t="n">
        <f aca="false">O38/N38</f>
        <v>30.1176470588235</v>
      </c>
      <c r="Q38" s="16" t="n">
        <v>0.014</v>
      </c>
      <c r="R38" s="13" t="n">
        <v>105.5</v>
      </c>
      <c r="S38" s="14" t="n">
        <v>289.8</v>
      </c>
      <c r="T38" s="15" t="n">
        <f aca="false">S38/R38</f>
        <v>2.74691943127962</v>
      </c>
      <c r="U38" s="16" t="n">
        <v>0.124</v>
      </c>
      <c r="V38" s="13" t="n">
        <v>374.1</v>
      </c>
      <c r="W38" s="14" t="n">
        <v>352</v>
      </c>
      <c r="X38" s="15" t="n">
        <f aca="false">W38/V38</f>
        <v>0.940924886394012</v>
      </c>
      <c r="Y38" s="16" t="n">
        <v>0.761</v>
      </c>
      <c r="Z38" s="13" t="n">
        <v>2150.4</v>
      </c>
      <c r="AA38" s="14" t="n">
        <v>289.8</v>
      </c>
      <c r="AB38" s="15" t="n">
        <f aca="false">AA38/Z38</f>
        <v>0.134765625</v>
      </c>
      <c r="AC38" s="16" t="n">
        <v>0.024</v>
      </c>
      <c r="AD38" s="13" t="n">
        <v>2150.4</v>
      </c>
      <c r="AE38" s="14" t="n">
        <v>352</v>
      </c>
      <c r="AF38" s="15" t="n">
        <f aca="false">AE38/AD38</f>
        <v>0.163690476190476</v>
      </c>
      <c r="AG38" s="16" t="n">
        <v>0.024</v>
      </c>
      <c r="AH38" s="13" t="n">
        <v>289.8</v>
      </c>
      <c r="AI38" s="14" t="n">
        <v>352</v>
      </c>
      <c r="AJ38" s="15" t="n">
        <f aca="false">AI38/AH38</f>
        <v>1.21463077984817</v>
      </c>
      <c r="AK38" s="16" t="n">
        <v>0.782</v>
      </c>
    </row>
    <row r="39" customFormat="false" ht="13.8" hidden="false" customHeight="false" outlineLevel="0" collapsed="false">
      <c r="A39" s="12" t="n">
        <v>3103</v>
      </c>
      <c r="B39" s="13" t="n">
        <v>365.2</v>
      </c>
      <c r="C39" s="14" t="n">
        <v>1125.1</v>
      </c>
      <c r="D39" s="15" t="n">
        <f aca="false">C39/B39</f>
        <v>3.08077765607886</v>
      </c>
      <c r="E39" s="16" t="n">
        <v>0.073</v>
      </c>
      <c r="F39" s="13" t="n">
        <v>365.2</v>
      </c>
      <c r="G39" s="14" t="n">
        <v>1603.3</v>
      </c>
      <c r="H39" s="15" t="n">
        <f aca="false">G39/F39</f>
        <v>4.39019715224535</v>
      </c>
      <c r="I39" s="16" t="n">
        <v>0.006</v>
      </c>
      <c r="J39" s="13" t="n">
        <v>1125.1</v>
      </c>
      <c r="K39" s="14" t="n">
        <v>1603.3</v>
      </c>
      <c r="L39" s="15" t="n">
        <f aca="false">K39/J39</f>
        <v>1.42502888632122</v>
      </c>
      <c r="M39" s="16" t="n">
        <v>0.171</v>
      </c>
      <c r="N39" s="13" t="n">
        <v>365.2</v>
      </c>
      <c r="O39" s="14" t="n">
        <v>389.8</v>
      </c>
      <c r="P39" s="15" t="n">
        <f aca="false">O39/N39</f>
        <v>1.06736035049288</v>
      </c>
      <c r="Q39" s="16" t="n">
        <v>0.921</v>
      </c>
      <c r="R39" s="13" t="n">
        <v>1125.1</v>
      </c>
      <c r="S39" s="14" t="n">
        <v>1258.1</v>
      </c>
      <c r="T39" s="15" t="n">
        <f aca="false">S39/R39</f>
        <v>1.11821171451427</v>
      </c>
      <c r="U39" s="16" t="n">
        <v>0.166</v>
      </c>
      <c r="V39" s="13" t="n">
        <v>1603.3</v>
      </c>
      <c r="W39" s="14" t="n">
        <v>1548.3</v>
      </c>
      <c r="X39" s="15" t="n">
        <f aca="false">W39/V39</f>
        <v>0.965695752510447</v>
      </c>
      <c r="Y39" s="16" t="n">
        <v>0.515</v>
      </c>
      <c r="Z39" s="13" t="n">
        <v>389.8</v>
      </c>
      <c r="AA39" s="14" t="n">
        <v>1258.1</v>
      </c>
      <c r="AB39" s="15" t="n">
        <f aca="false">AA39/Z39</f>
        <v>3.22755259107234</v>
      </c>
      <c r="AC39" s="16" t="n">
        <v>0.001</v>
      </c>
      <c r="AD39" s="13" t="n">
        <v>389.8</v>
      </c>
      <c r="AE39" s="14" t="n">
        <v>1548.3</v>
      </c>
      <c r="AF39" s="15" t="n">
        <f aca="false">AE39/AD39</f>
        <v>3.97203694202155</v>
      </c>
      <c r="AG39" s="16" t="n">
        <v>0.146</v>
      </c>
      <c r="AH39" s="13" t="n">
        <v>1258.1</v>
      </c>
      <c r="AI39" s="14" t="n">
        <v>1548.3</v>
      </c>
      <c r="AJ39" s="15" t="n">
        <f aca="false">AI39/AH39</f>
        <v>1.23066528892775</v>
      </c>
      <c r="AK39" s="16" t="n">
        <v>0.565</v>
      </c>
    </row>
    <row r="40" customFormat="false" ht="13.8" hidden="false" customHeight="false" outlineLevel="0" collapsed="false">
      <c r="A40" s="12" t="n">
        <v>3105</v>
      </c>
      <c r="B40" s="13" t="n">
        <v>4172.7</v>
      </c>
      <c r="C40" s="14" t="n">
        <v>4610.5</v>
      </c>
      <c r="D40" s="15" t="n">
        <f aca="false">C40/B40</f>
        <v>1.10492007573034</v>
      </c>
      <c r="E40" s="16" t="n">
        <v>0.805</v>
      </c>
      <c r="F40" s="13" t="n">
        <v>4172.7</v>
      </c>
      <c r="G40" s="14" t="n">
        <v>4611.8</v>
      </c>
      <c r="H40" s="15" t="n">
        <f aca="false">G40/F40</f>
        <v>1.10523162460757</v>
      </c>
      <c r="I40" s="16" t="n">
        <v>0.801</v>
      </c>
      <c r="J40" s="13" t="n">
        <v>4610.5</v>
      </c>
      <c r="K40" s="14" t="n">
        <v>4611.8</v>
      </c>
      <c r="L40" s="15" t="n">
        <f aca="false">K40/J40</f>
        <v>1.00028196507971</v>
      </c>
      <c r="M40" s="16" t="n">
        <v>0.999</v>
      </c>
      <c r="N40" s="13" t="n">
        <v>4172.7</v>
      </c>
      <c r="O40" s="14" t="n">
        <v>2385</v>
      </c>
      <c r="P40" s="15" t="n">
        <f aca="false">O40/N40</f>
        <v>0.57157236321806</v>
      </c>
      <c r="Q40" s="16" t="n">
        <v>0.258</v>
      </c>
      <c r="R40" s="13" t="n">
        <v>4610.5</v>
      </c>
      <c r="S40" s="14" t="n">
        <v>6471.8</v>
      </c>
      <c r="T40" s="15" t="n">
        <f aca="false">S40/R40</f>
        <v>1.40370892527925</v>
      </c>
      <c r="U40" s="16" t="n">
        <v>0.303</v>
      </c>
      <c r="V40" s="13" t="n">
        <v>4611.8</v>
      </c>
      <c r="W40" s="14" t="n">
        <v>5945.6</v>
      </c>
      <c r="X40" s="15" t="n">
        <f aca="false">W40/V40</f>
        <v>1.28921462335747</v>
      </c>
      <c r="Y40" s="16" t="n">
        <v>0.133</v>
      </c>
      <c r="Z40" s="13" t="n">
        <v>2385</v>
      </c>
      <c r="AA40" s="14" t="n">
        <v>6471.8</v>
      </c>
      <c r="AB40" s="15" t="n">
        <f aca="false">AA40/Z40</f>
        <v>2.7135429769392</v>
      </c>
      <c r="AC40" s="16" t="n">
        <v>0.004</v>
      </c>
      <c r="AD40" s="13" t="n">
        <v>2385</v>
      </c>
      <c r="AE40" s="14" t="n">
        <v>5945.6</v>
      </c>
      <c r="AF40" s="15" t="n">
        <f aca="false">AE40/AD40</f>
        <v>2.49291404612159</v>
      </c>
      <c r="AG40" s="16" t="n">
        <v>0</v>
      </c>
      <c r="AH40" s="13" t="n">
        <v>6471.8</v>
      </c>
      <c r="AI40" s="14" t="n">
        <v>5945.6</v>
      </c>
      <c r="AJ40" s="15" t="n">
        <f aca="false">AI40/AH40</f>
        <v>0.91869340832535</v>
      </c>
      <c r="AK40" s="16" t="n">
        <v>0.433</v>
      </c>
    </row>
    <row r="41" customFormat="false" ht="13.8" hidden="false" customHeight="false" outlineLevel="0" collapsed="false">
      <c r="A41" s="12" t="n">
        <v>3108</v>
      </c>
      <c r="B41" s="13" t="n">
        <v>315.8</v>
      </c>
      <c r="C41" s="14" t="n">
        <v>1258.3</v>
      </c>
      <c r="D41" s="15" t="n">
        <f aca="false">C41/B41</f>
        <v>3.98448385053832</v>
      </c>
      <c r="E41" s="16" t="n">
        <v>0.067</v>
      </c>
      <c r="F41" s="13" t="n">
        <v>315.8</v>
      </c>
      <c r="G41" s="14" t="n">
        <v>109.1</v>
      </c>
      <c r="H41" s="15" t="n">
        <f aca="false">G41/F41</f>
        <v>0.34547181760608</v>
      </c>
      <c r="I41" s="16" t="n">
        <v>0.091</v>
      </c>
      <c r="J41" s="13" t="n">
        <v>1258.3</v>
      </c>
      <c r="K41" s="14" t="n">
        <v>109.1</v>
      </c>
      <c r="L41" s="15" t="n">
        <f aca="false">K41/J41</f>
        <v>0.0867042835571803</v>
      </c>
      <c r="M41" s="16" t="n">
        <v>0.035</v>
      </c>
      <c r="N41" s="13" t="n">
        <v>315.8</v>
      </c>
      <c r="O41" s="14" t="n">
        <v>271.8</v>
      </c>
      <c r="P41" s="15" t="n">
        <f aca="false">O41/N41</f>
        <v>0.860671310956301</v>
      </c>
      <c r="Q41" s="16" t="n">
        <v>0.709</v>
      </c>
      <c r="R41" s="13" t="n">
        <v>1258.3</v>
      </c>
      <c r="S41" s="14" t="n">
        <v>17.2</v>
      </c>
      <c r="T41" s="15" t="n">
        <f aca="false">S41/R41</f>
        <v>0.0136692362711595</v>
      </c>
      <c r="U41" s="16" t="n">
        <v>0.032</v>
      </c>
      <c r="V41" s="13" t="n">
        <v>109.1</v>
      </c>
      <c r="W41" s="14" t="n">
        <v>65.9</v>
      </c>
      <c r="X41" s="15" t="n">
        <f aca="false">W41/V41</f>
        <v>0.604032997250229</v>
      </c>
      <c r="Y41" s="16" t="n">
        <v>0.016</v>
      </c>
      <c r="Z41" s="13" t="n">
        <v>271.8</v>
      </c>
      <c r="AA41" s="14" t="n">
        <v>17.2</v>
      </c>
      <c r="AB41" s="15" t="n">
        <f aca="false">AA41/Z41</f>
        <v>0.0632818248712288</v>
      </c>
      <c r="AC41" s="16" t="n">
        <v>0.043</v>
      </c>
      <c r="AD41" s="13" t="n">
        <v>271.8</v>
      </c>
      <c r="AE41" s="14" t="n">
        <v>65.9</v>
      </c>
      <c r="AF41" s="15" t="n">
        <f aca="false">AE41/AD41</f>
        <v>0.242457689477557</v>
      </c>
      <c r="AG41" s="16" t="n">
        <v>0.015</v>
      </c>
      <c r="AH41" s="13" t="n">
        <v>17.2</v>
      </c>
      <c r="AI41" s="14" t="n">
        <v>65.9</v>
      </c>
      <c r="AJ41" s="15" t="n">
        <f aca="false">AI41/AH41</f>
        <v>3.83139534883721</v>
      </c>
      <c r="AK41" s="16" t="n">
        <v>0.249</v>
      </c>
    </row>
    <row r="42" customFormat="false" ht="13.8" hidden="false" customHeight="false" outlineLevel="0" collapsed="false">
      <c r="A42" s="12" t="n">
        <v>3111</v>
      </c>
      <c r="B42" s="13" t="n">
        <v>21935</v>
      </c>
      <c r="C42" s="14" t="n">
        <v>20901.3</v>
      </c>
      <c r="D42" s="15" t="n">
        <f aca="false">C42/B42</f>
        <v>0.952874401641213</v>
      </c>
      <c r="E42" s="16" t="n">
        <v>0.834</v>
      </c>
      <c r="F42" s="13" t="n">
        <v>21935</v>
      </c>
      <c r="G42" s="14" t="n">
        <v>37492.8</v>
      </c>
      <c r="H42" s="15" t="n">
        <f aca="false">G42/F42</f>
        <v>1.70926829268293</v>
      </c>
      <c r="I42" s="16" t="n">
        <v>0.061</v>
      </c>
      <c r="J42" s="13" t="n">
        <v>20901.3</v>
      </c>
      <c r="K42" s="14" t="n">
        <v>37492.8</v>
      </c>
      <c r="L42" s="15" t="n">
        <f aca="false">K42/J42</f>
        <v>1.79380229937851</v>
      </c>
      <c r="M42" s="16" t="n">
        <v>0.013</v>
      </c>
      <c r="N42" s="13" t="n">
        <v>21935</v>
      </c>
      <c r="O42" s="14" t="n">
        <v>3722.5</v>
      </c>
      <c r="P42" s="15" t="n">
        <f aca="false">O42/N42</f>
        <v>0.169705949395943</v>
      </c>
      <c r="Q42" s="16" t="n">
        <v>0.017</v>
      </c>
      <c r="R42" s="13" t="n">
        <v>20901.3</v>
      </c>
      <c r="S42" s="14" t="n">
        <v>18174.4</v>
      </c>
      <c r="T42" s="15" t="n">
        <f aca="false">S42/R42</f>
        <v>0.869534430872721</v>
      </c>
      <c r="U42" s="16" t="n">
        <v>0.001</v>
      </c>
      <c r="V42" s="13" t="n">
        <v>37492.8</v>
      </c>
      <c r="W42" s="14" t="n">
        <v>8990.5</v>
      </c>
      <c r="X42" s="15" t="n">
        <f aca="false">W42/V42</f>
        <v>0.239792706866385</v>
      </c>
      <c r="Y42" s="16" t="n">
        <v>0.014</v>
      </c>
      <c r="Z42" s="13" t="n">
        <v>3722.5</v>
      </c>
      <c r="AA42" s="14" t="n">
        <v>18174.4</v>
      </c>
      <c r="AB42" s="15" t="n">
        <f aca="false">AA42/Z42</f>
        <v>4.88231027535259</v>
      </c>
      <c r="AC42" s="16" t="n">
        <v>0.022</v>
      </c>
      <c r="AD42" s="13" t="n">
        <v>3722.5</v>
      </c>
      <c r="AE42" s="14" t="n">
        <v>8990.5</v>
      </c>
      <c r="AF42" s="15" t="n">
        <f aca="false">AE42/AD42</f>
        <v>2.41517797179315</v>
      </c>
      <c r="AG42" s="16" t="n">
        <v>0.005</v>
      </c>
      <c r="AH42" s="13" t="n">
        <v>18174.4</v>
      </c>
      <c r="AI42" s="14" t="n">
        <v>8990.5</v>
      </c>
      <c r="AJ42" s="15" t="n">
        <f aca="false">AI42/AH42</f>
        <v>0.4946793291663</v>
      </c>
      <c r="AK42" s="16" t="n">
        <v>0.036</v>
      </c>
    </row>
    <row r="43" customFormat="false" ht="13.8" hidden="false" customHeight="false" outlineLevel="0" collapsed="false">
      <c r="A43" s="12" t="n">
        <v>3306</v>
      </c>
      <c r="B43" s="13" t="n">
        <v>942.2</v>
      </c>
      <c r="C43" s="14" t="n">
        <v>1038.1</v>
      </c>
      <c r="D43" s="15" t="n">
        <f aca="false">C43/B43</f>
        <v>1.10178306092125</v>
      </c>
      <c r="E43" s="16" t="n">
        <v>0.684</v>
      </c>
      <c r="F43" s="13" t="n">
        <v>942.2</v>
      </c>
      <c r="G43" s="14" t="n">
        <v>652.4</v>
      </c>
      <c r="H43" s="15" t="n">
        <f aca="false">G43/F43</f>
        <v>0.692421991084695</v>
      </c>
      <c r="I43" s="16" t="n">
        <v>0.26</v>
      </c>
      <c r="J43" s="13" t="n">
        <v>1038.1</v>
      </c>
      <c r="K43" s="14" t="n">
        <v>652.4</v>
      </c>
      <c r="L43" s="15" t="n">
        <f aca="false">K43/J43</f>
        <v>0.628455832771409</v>
      </c>
      <c r="M43" s="16" t="n">
        <v>0.073</v>
      </c>
      <c r="N43" s="13" t="n">
        <v>942.2</v>
      </c>
      <c r="O43" s="14" t="n">
        <v>966.6</v>
      </c>
      <c r="P43" s="15" t="n">
        <f aca="false">O43/N43</f>
        <v>1.02589683718956</v>
      </c>
      <c r="Q43" s="16" t="n">
        <v>0.93</v>
      </c>
      <c r="R43" s="13" t="n">
        <v>1038.1</v>
      </c>
      <c r="S43" s="14" t="n">
        <v>350.4</v>
      </c>
      <c r="T43" s="15" t="n">
        <f aca="false">S43/R43</f>
        <v>0.337539736056257</v>
      </c>
      <c r="U43" s="16" t="n">
        <v>0.049</v>
      </c>
      <c r="V43" s="13" t="n">
        <v>652.4</v>
      </c>
      <c r="W43" s="14" t="n">
        <v>351.9</v>
      </c>
      <c r="X43" s="15" t="n">
        <f aca="false">W43/V43</f>
        <v>0.539393010423053</v>
      </c>
      <c r="Y43" s="16" t="n">
        <v>0.114</v>
      </c>
      <c r="Z43" s="13" t="n">
        <v>966.6</v>
      </c>
      <c r="AA43" s="14" t="n">
        <v>350.4</v>
      </c>
      <c r="AB43" s="15" t="n">
        <f aca="false">AA43/Z43</f>
        <v>0.362507759155804</v>
      </c>
      <c r="AC43" s="16" t="n">
        <v>0.096</v>
      </c>
      <c r="AD43" s="13" t="n">
        <v>966.6</v>
      </c>
      <c r="AE43" s="14" t="n">
        <v>351.9</v>
      </c>
      <c r="AF43" s="15" t="n">
        <f aca="false">AE43/AD43</f>
        <v>0.364059590316574</v>
      </c>
      <c r="AG43" s="16" t="n">
        <v>0.04</v>
      </c>
      <c r="AH43" s="13" t="n">
        <v>350.4</v>
      </c>
      <c r="AI43" s="14" t="n">
        <v>351.9</v>
      </c>
      <c r="AJ43" s="15" t="n">
        <f aca="false">AI43/AH43</f>
        <v>1.00428082191781</v>
      </c>
      <c r="AK43" s="16" t="n">
        <v>0.995</v>
      </c>
    </row>
    <row r="44" customFormat="false" ht="13.8" hidden="false" customHeight="false" outlineLevel="0" collapsed="false">
      <c r="A44" s="12" t="n">
        <v>3308</v>
      </c>
      <c r="B44" s="13" t="n">
        <v>1399.4</v>
      </c>
      <c r="C44" s="14" t="n">
        <v>1150.6</v>
      </c>
      <c r="D44" s="15" t="n">
        <f aca="false">C44/B44</f>
        <v>0.822209518365013</v>
      </c>
      <c r="E44" s="16" t="n">
        <v>0.535</v>
      </c>
      <c r="F44" s="13" t="n">
        <v>1399.4</v>
      </c>
      <c r="G44" s="14" t="n">
        <v>1438.7</v>
      </c>
      <c r="H44" s="15" t="n">
        <f aca="false">G44/F44</f>
        <v>1.02808346434186</v>
      </c>
      <c r="I44" s="16" t="n">
        <v>0.922</v>
      </c>
      <c r="J44" s="13" t="n">
        <v>1150.6</v>
      </c>
      <c r="K44" s="14" t="n">
        <v>1438.7</v>
      </c>
      <c r="L44" s="15" t="n">
        <f aca="false">K44/J44</f>
        <v>1.2503911002955</v>
      </c>
      <c r="M44" s="16" t="n">
        <v>0.1</v>
      </c>
      <c r="N44" s="13" t="n">
        <v>1399.4</v>
      </c>
      <c r="O44" s="14" t="n">
        <v>1379.3</v>
      </c>
      <c r="P44" s="15" t="n">
        <f aca="false">O44/N44</f>
        <v>0.985636701443476</v>
      </c>
      <c r="Q44" s="16" t="n">
        <v>0.96</v>
      </c>
      <c r="R44" s="13" t="n">
        <v>1150.6</v>
      </c>
      <c r="S44" s="14" t="n">
        <v>647.3</v>
      </c>
      <c r="T44" s="15" t="n">
        <f aca="false">S44/R44</f>
        <v>0.56257604727968</v>
      </c>
      <c r="U44" s="16" t="n">
        <v>0.253</v>
      </c>
      <c r="V44" s="13" t="n">
        <v>1438.7</v>
      </c>
      <c r="W44" s="14" t="n">
        <v>691.3</v>
      </c>
      <c r="X44" s="15" t="n">
        <f aca="false">W44/V44</f>
        <v>0.480503232084521</v>
      </c>
      <c r="Y44" s="16" t="n">
        <v>0.021</v>
      </c>
      <c r="Z44" s="13" t="n">
        <v>1379.3</v>
      </c>
      <c r="AA44" s="14" t="n">
        <v>647.3</v>
      </c>
      <c r="AB44" s="15" t="n">
        <f aca="false">AA44/Z44</f>
        <v>0.469296019720148</v>
      </c>
      <c r="AC44" s="16" t="n">
        <v>0.123</v>
      </c>
      <c r="AD44" s="13" t="n">
        <v>1379.3</v>
      </c>
      <c r="AE44" s="14" t="n">
        <v>691.3</v>
      </c>
      <c r="AF44" s="15" t="n">
        <f aca="false">AE44/AD44</f>
        <v>0.501196258971942</v>
      </c>
      <c r="AG44" s="16" t="n">
        <v>0.027</v>
      </c>
      <c r="AH44" s="13" t="n">
        <v>647.3</v>
      </c>
      <c r="AI44" s="14" t="n">
        <v>691.3</v>
      </c>
      <c r="AJ44" s="15" t="n">
        <f aca="false">AI44/AH44</f>
        <v>1.06797466398888</v>
      </c>
      <c r="AK44" s="16" t="n">
        <v>0.914</v>
      </c>
    </row>
    <row r="45" customFormat="false" ht="13.8" hidden="false" customHeight="false" outlineLevel="0" collapsed="false">
      <c r="A45" s="12" t="n">
        <v>3408</v>
      </c>
      <c r="B45" s="13" t="n">
        <v>3213.4</v>
      </c>
      <c r="C45" s="14" t="n">
        <v>2690.9</v>
      </c>
      <c r="D45" s="15" t="n">
        <f aca="false">C45/B45</f>
        <v>0.837399639011639</v>
      </c>
      <c r="E45" s="16" t="n">
        <v>0.082</v>
      </c>
      <c r="F45" s="13" t="n">
        <v>3213.4</v>
      </c>
      <c r="G45" s="14" t="n">
        <v>479.6</v>
      </c>
      <c r="H45" s="15" t="n">
        <f aca="false">G45/F45</f>
        <v>0.149250015559843</v>
      </c>
      <c r="I45" s="16" t="n">
        <v>0</v>
      </c>
      <c r="J45" s="13" t="n">
        <v>2690.9</v>
      </c>
      <c r="K45" s="14" t="n">
        <v>479.6</v>
      </c>
      <c r="L45" s="15" t="n">
        <f aca="false">K45/J45</f>
        <v>0.178230331859229</v>
      </c>
      <c r="M45" s="16" t="n">
        <v>0</v>
      </c>
      <c r="N45" s="13" t="n">
        <v>3213.4</v>
      </c>
      <c r="O45" s="14" t="n">
        <v>3158.1</v>
      </c>
      <c r="P45" s="15" t="n">
        <f aca="false">O45/N45</f>
        <v>0.9827908134686</v>
      </c>
      <c r="Q45" s="16" t="n">
        <v>0.913</v>
      </c>
      <c r="R45" s="13" t="n">
        <v>2690.9</v>
      </c>
      <c r="S45" s="14" t="n">
        <v>5316.3</v>
      </c>
      <c r="T45" s="15" t="n">
        <f aca="false">S45/R45</f>
        <v>1.97565870154967</v>
      </c>
      <c r="U45" s="16" t="n">
        <v>0.494</v>
      </c>
      <c r="V45" s="13" t="n">
        <v>479.6</v>
      </c>
      <c r="W45" s="14" t="n">
        <v>2247</v>
      </c>
      <c r="X45" s="15" t="n">
        <f aca="false">W45/V45</f>
        <v>4.68515429524604</v>
      </c>
      <c r="Y45" s="16" t="n">
        <v>0.006</v>
      </c>
      <c r="Z45" s="13" t="n">
        <v>3158.1</v>
      </c>
      <c r="AA45" s="14" t="n">
        <v>5316.3</v>
      </c>
      <c r="AB45" s="15" t="n">
        <f aca="false">AA45/Z45</f>
        <v>1.6833855799373</v>
      </c>
      <c r="AC45" s="16" t="n">
        <v>0.275</v>
      </c>
      <c r="AD45" s="13" t="n">
        <v>3158.1</v>
      </c>
      <c r="AE45" s="14" t="n">
        <v>2247</v>
      </c>
      <c r="AF45" s="15" t="n">
        <f aca="false">AE45/AD45</f>
        <v>0.711503752256103</v>
      </c>
      <c r="AG45" s="16" t="n">
        <v>0.103</v>
      </c>
      <c r="AH45" s="13" t="n">
        <v>5316.3</v>
      </c>
      <c r="AI45" s="14" t="n">
        <v>2247</v>
      </c>
      <c r="AJ45" s="15" t="n">
        <f aca="false">AI45/AH45</f>
        <v>0.422662377969641</v>
      </c>
      <c r="AK45" s="16" t="n">
        <v>0.047</v>
      </c>
    </row>
    <row r="46" customFormat="false" ht="13.8" hidden="false" customHeight="false" outlineLevel="0" collapsed="false">
      <c r="A46" s="12" t="n">
        <v>3409</v>
      </c>
      <c r="B46" s="13" t="n">
        <v>2472.6</v>
      </c>
      <c r="C46" s="14" t="n">
        <v>1991.2</v>
      </c>
      <c r="D46" s="15" t="n">
        <f aca="false">C46/B46</f>
        <v>0.805306155463884</v>
      </c>
      <c r="E46" s="16" t="n">
        <v>0.196</v>
      </c>
      <c r="F46" s="13" t="n">
        <v>2472.6</v>
      </c>
      <c r="G46" s="14" t="n">
        <v>950.6</v>
      </c>
      <c r="H46" s="15" t="n">
        <f aca="false">G46/F46</f>
        <v>0.384453611582949</v>
      </c>
      <c r="I46" s="16" t="n">
        <v>0.001</v>
      </c>
      <c r="J46" s="13" t="n">
        <v>1991.2</v>
      </c>
      <c r="K46" s="14" t="n">
        <v>950.6</v>
      </c>
      <c r="L46" s="15" t="n">
        <f aca="false">K46/J46</f>
        <v>0.47740056247489</v>
      </c>
      <c r="M46" s="16" t="n">
        <v>0.044</v>
      </c>
      <c r="N46" s="13" t="n">
        <v>2472.6</v>
      </c>
      <c r="O46" s="14" t="n">
        <v>2607.9</v>
      </c>
      <c r="P46" s="15" t="n">
        <f aca="false">O46/N46</f>
        <v>1.05471972822131</v>
      </c>
      <c r="Q46" s="16" t="n">
        <v>0.825</v>
      </c>
      <c r="R46" s="13" t="n">
        <v>1991.2</v>
      </c>
      <c r="S46" s="14" t="n">
        <v>1637.5</v>
      </c>
      <c r="T46" s="15" t="n">
        <f aca="false">S46/R46</f>
        <v>0.822368421052632</v>
      </c>
      <c r="U46" s="16" t="n">
        <v>0.338</v>
      </c>
      <c r="V46" s="13" t="n">
        <v>950.6</v>
      </c>
      <c r="W46" s="14" t="n">
        <v>1322.1</v>
      </c>
      <c r="X46" s="15" t="n">
        <f aca="false">W46/V46</f>
        <v>1.39080580685883</v>
      </c>
      <c r="Y46" s="16" t="n">
        <v>0.198</v>
      </c>
      <c r="Z46" s="13" t="n">
        <v>2607.9</v>
      </c>
      <c r="AA46" s="14" t="n">
        <v>1637.5</v>
      </c>
      <c r="AB46" s="15" t="n">
        <f aca="false">AA46/Z46</f>
        <v>0.627899842785383</v>
      </c>
      <c r="AC46" s="16" t="n">
        <v>0.176</v>
      </c>
      <c r="AD46" s="13" t="n">
        <v>2607.9</v>
      </c>
      <c r="AE46" s="14" t="n">
        <v>1322.1</v>
      </c>
      <c r="AF46" s="15" t="n">
        <f aca="false">AE46/AD46</f>
        <v>0.506959622684919</v>
      </c>
      <c r="AG46" s="16" t="n">
        <v>0.241</v>
      </c>
      <c r="AH46" s="13" t="n">
        <v>1637.5</v>
      </c>
      <c r="AI46" s="14" t="n">
        <v>1322.1</v>
      </c>
      <c r="AJ46" s="15" t="n">
        <f aca="false">AI46/AH46</f>
        <v>0.807389312977099</v>
      </c>
      <c r="AK46" s="16" t="n">
        <v>0.662</v>
      </c>
    </row>
    <row r="47" customFormat="false" ht="13.8" hidden="false" customHeight="false" outlineLevel="0" collapsed="false">
      <c r="A47" s="12" t="n">
        <v>3410</v>
      </c>
      <c r="B47" s="13" t="n">
        <v>1726.7</v>
      </c>
      <c r="C47" s="14" t="n">
        <v>1512.6</v>
      </c>
      <c r="D47" s="15" t="n">
        <f aca="false">C47/B47</f>
        <v>0.876006254705508</v>
      </c>
      <c r="E47" s="16" t="n">
        <v>0.523</v>
      </c>
      <c r="F47" s="13" t="n">
        <v>1726.7</v>
      </c>
      <c r="G47" s="14" t="n">
        <v>715.7</v>
      </c>
      <c r="H47" s="15" t="n">
        <f aca="false">G47/F47</f>
        <v>0.41449006775931</v>
      </c>
      <c r="I47" s="16" t="n">
        <v>0.026</v>
      </c>
      <c r="J47" s="13" t="n">
        <v>1512.6</v>
      </c>
      <c r="K47" s="14" t="n">
        <v>715.7</v>
      </c>
      <c r="L47" s="15" t="n">
        <f aca="false">K47/J47</f>
        <v>0.47315879941822</v>
      </c>
      <c r="M47" s="16" t="n">
        <v>0.05</v>
      </c>
      <c r="N47" s="13" t="n">
        <v>1726.7</v>
      </c>
      <c r="O47" s="14" t="n">
        <v>1970.3</v>
      </c>
      <c r="P47" s="15" t="n">
        <f aca="false">O47/N47</f>
        <v>1.14107835756067</v>
      </c>
      <c r="Q47" s="16" t="n">
        <v>0.665</v>
      </c>
      <c r="R47" s="13" t="n">
        <v>1512.6</v>
      </c>
      <c r="S47" s="14" t="n">
        <v>895.1</v>
      </c>
      <c r="T47" s="15" t="n">
        <f aca="false">S47/R47</f>
        <v>0.591762528097316</v>
      </c>
      <c r="U47" s="16" t="n">
        <v>0.114</v>
      </c>
      <c r="V47" s="13" t="n">
        <v>715.7</v>
      </c>
      <c r="W47" s="14" t="n">
        <v>876.9</v>
      </c>
      <c r="X47" s="15" t="n">
        <f aca="false">W47/V47</f>
        <v>1.22523403660752</v>
      </c>
      <c r="Y47" s="16" t="n">
        <v>0.553</v>
      </c>
      <c r="Z47" s="13" t="n">
        <v>1970.3</v>
      </c>
      <c r="AA47" s="14" t="n">
        <v>895.1</v>
      </c>
      <c r="AB47" s="15" t="n">
        <f aca="false">AA47/Z47</f>
        <v>0.454296300055829</v>
      </c>
      <c r="AC47" s="16" t="n">
        <v>0.107</v>
      </c>
      <c r="AD47" s="13" t="n">
        <v>1970.3</v>
      </c>
      <c r="AE47" s="14" t="n">
        <v>876.9</v>
      </c>
      <c r="AF47" s="15" t="n">
        <f aca="false">AE47/AD47</f>
        <v>0.445059128051566</v>
      </c>
      <c r="AG47" s="16" t="n">
        <v>0.104</v>
      </c>
      <c r="AH47" s="13" t="n">
        <v>895.1</v>
      </c>
      <c r="AI47" s="14" t="n">
        <v>876.9</v>
      </c>
      <c r="AJ47" s="15" t="n">
        <f aca="false">AI47/AH47</f>
        <v>0.979667076304324</v>
      </c>
      <c r="AK47" s="16" t="n">
        <v>0.955</v>
      </c>
    </row>
    <row r="48" customFormat="false" ht="13.8" hidden="false" customHeight="false" outlineLevel="0" collapsed="false">
      <c r="A48" s="12" t="n">
        <v>3416</v>
      </c>
      <c r="B48" s="13" t="n">
        <v>1127.8</v>
      </c>
      <c r="C48" s="14" t="n">
        <v>1199.9</v>
      </c>
      <c r="D48" s="15" t="n">
        <f aca="false">C48/B48</f>
        <v>1.06392977478276</v>
      </c>
      <c r="E48" s="16" t="n">
        <v>0.904</v>
      </c>
      <c r="F48" s="13" t="n">
        <v>1127.8</v>
      </c>
      <c r="G48" s="14" t="n">
        <v>1114.5</v>
      </c>
      <c r="H48" s="15" t="n">
        <f aca="false">G48/F48</f>
        <v>0.988207128923568</v>
      </c>
      <c r="I48" s="16" t="n">
        <v>0.97</v>
      </c>
      <c r="J48" s="13" t="n">
        <v>1199.9</v>
      </c>
      <c r="K48" s="14" t="n">
        <v>1114.5</v>
      </c>
      <c r="L48" s="15" t="n">
        <f aca="false">K48/J48</f>
        <v>0.928827402283524</v>
      </c>
      <c r="M48" s="16" t="n">
        <v>0.866</v>
      </c>
      <c r="N48" s="13" t="n">
        <v>1127.8</v>
      </c>
      <c r="O48" s="14" t="n">
        <v>1001.7</v>
      </c>
      <c r="P48" s="15" t="n">
        <f aca="false">O48/N48</f>
        <v>0.888189395282852</v>
      </c>
      <c r="Q48" s="16" t="n">
        <v>0.781</v>
      </c>
      <c r="R48" s="13" t="n">
        <v>1199.9</v>
      </c>
      <c r="S48" s="14" t="n">
        <v>473.1</v>
      </c>
      <c r="T48" s="15" t="n">
        <f aca="false">S48/R48</f>
        <v>0.394282856904742</v>
      </c>
      <c r="U48" s="16" t="n">
        <v>0.195</v>
      </c>
      <c r="V48" s="13" t="n">
        <v>1114.5</v>
      </c>
      <c r="W48" s="14" t="n">
        <v>434.9</v>
      </c>
      <c r="X48" s="15" t="n">
        <f aca="false">W48/V48</f>
        <v>0.390219829519964</v>
      </c>
      <c r="Y48" s="16" t="n">
        <v>0.018</v>
      </c>
      <c r="Z48" s="13" t="n">
        <v>1001.7</v>
      </c>
      <c r="AA48" s="14" t="n">
        <v>473.1</v>
      </c>
      <c r="AB48" s="15" t="n">
        <f aca="false">AA48/Z48</f>
        <v>0.472297094938604</v>
      </c>
      <c r="AC48" s="16" t="n">
        <v>0.16</v>
      </c>
      <c r="AD48" s="13" t="n">
        <v>1001.7</v>
      </c>
      <c r="AE48" s="14" t="n">
        <v>434.9</v>
      </c>
      <c r="AF48" s="15" t="n">
        <f aca="false">AE48/AD48</f>
        <v>0.434161924727962</v>
      </c>
      <c r="AG48" s="16" t="n">
        <v>0.159</v>
      </c>
      <c r="AH48" s="13" t="n">
        <v>473.1</v>
      </c>
      <c r="AI48" s="14" t="n">
        <v>434.9</v>
      </c>
      <c r="AJ48" s="15" t="n">
        <f aca="false">AI48/AH48</f>
        <v>0.919255971253435</v>
      </c>
      <c r="AK48" s="16" t="n">
        <v>0.864</v>
      </c>
    </row>
    <row r="49" customFormat="false" ht="13.8" hidden="false" customHeight="false" outlineLevel="0" collapsed="false">
      <c r="A49" s="12" t="n">
        <v>3417</v>
      </c>
      <c r="B49" s="13" t="n">
        <v>334.3</v>
      </c>
      <c r="C49" s="14" t="n">
        <v>406.8</v>
      </c>
      <c r="D49" s="15" t="n">
        <f aca="false">C49/B49</f>
        <v>1.21687107388573</v>
      </c>
      <c r="E49" s="16" t="n">
        <v>0.832</v>
      </c>
      <c r="F49" s="13" t="n">
        <v>334.3</v>
      </c>
      <c r="G49" s="14" t="n">
        <v>1178.5</v>
      </c>
      <c r="H49" s="15" t="n">
        <f aca="false">G49/F49</f>
        <v>3.52527669757703</v>
      </c>
      <c r="I49" s="16" t="n">
        <v>0.006</v>
      </c>
      <c r="J49" s="13" t="n">
        <v>406.8</v>
      </c>
      <c r="K49" s="14" t="n">
        <v>1178.5</v>
      </c>
      <c r="L49" s="15" t="n">
        <f aca="false">K49/J49</f>
        <v>2.89700098328417</v>
      </c>
      <c r="M49" s="16" t="n">
        <v>0.076</v>
      </c>
      <c r="N49" s="13" t="n">
        <v>334.3</v>
      </c>
      <c r="O49" s="14" t="n">
        <v>451.6</v>
      </c>
      <c r="P49" s="15" t="n">
        <f aca="false">O49/N49</f>
        <v>1.35088244092133</v>
      </c>
      <c r="Q49" s="16" t="n">
        <v>0.475</v>
      </c>
      <c r="R49" s="13" t="n">
        <v>406.8</v>
      </c>
      <c r="S49" s="14" t="n">
        <v>117.6</v>
      </c>
      <c r="T49" s="15" t="n">
        <f aca="false">S49/R49</f>
        <v>0.289085545722714</v>
      </c>
      <c r="U49" s="16" t="n">
        <v>0.787</v>
      </c>
      <c r="V49" s="13" t="n">
        <v>1178.5</v>
      </c>
      <c r="W49" s="14" t="n">
        <v>496.1</v>
      </c>
      <c r="X49" s="15" t="n">
        <f aca="false">W49/V49</f>
        <v>0.420958845990666</v>
      </c>
      <c r="Y49" s="16" t="n">
        <v>0.001</v>
      </c>
      <c r="Z49" s="13" t="n">
        <v>451.6</v>
      </c>
      <c r="AA49" s="14" t="n">
        <v>117.6</v>
      </c>
      <c r="AB49" s="15" t="n">
        <f aca="false">AA49/Z49</f>
        <v>0.260407440212578</v>
      </c>
      <c r="AC49" s="16" t="n">
        <v>0.734</v>
      </c>
      <c r="AD49" s="13" t="n">
        <v>451.6</v>
      </c>
      <c r="AE49" s="14" t="n">
        <v>496.1</v>
      </c>
      <c r="AF49" s="15" t="n">
        <f aca="false">AE49/AD49</f>
        <v>1.09853852967228</v>
      </c>
      <c r="AG49" s="16" t="n">
        <v>0.037</v>
      </c>
      <c r="AH49" s="13" t="n">
        <v>117.6</v>
      </c>
      <c r="AI49" s="14" t="n">
        <v>496.1</v>
      </c>
      <c r="AJ49" s="15" t="n">
        <f aca="false">AI49/AH49</f>
        <v>4.21853741496599</v>
      </c>
      <c r="AK49" s="16" t="n">
        <v>0.006</v>
      </c>
    </row>
    <row r="50" customFormat="false" ht="13.8" hidden="false" customHeight="false" outlineLevel="0" collapsed="false">
      <c r="A50" s="12" t="n">
        <v>3419</v>
      </c>
      <c r="B50" s="13" t="n">
        <v>5032.4</v>
      </c>
      <c r="C50" s="14" t="n">
        <v>4376.2</v>
      </c>
      <c r="D50" s="15" t="n">
        <f aca="false">C50/B50</f>
        <v>0.869604959860107</v>
      </c>
      <c r="E50" s="16" t="n">
        <v>0.101</v>
      </c>
      <c r="F50" s="13" t="n">
        <v>5032.4</v>
      </c>
      <c r="G50" s="14" t="n">
        <v>9355.4</v>
      </c>
      <c r="H50" s="15" t="n">
        <f aca="false">G50/F50</f>
        <v>1.85903346315873</v>
      </c>
      <c r="I50" s="16" t="n">
        <v>0.071</v>
      </c>
      <c r="J50" s="13" t="n">
        <v>4376.2</v>
      </c>
      <c r="K50" s="14" t="n">
        <v>9355.4</v>
      </c>
      <c r="L50" s="15" t="n">
        <f aca="false">K50/J50</f>
        <v>2.13779077738677</v>
      </c>
      <c r="M50" s="16" t="n">
        <v>0.048</v>
      </c>
      <c r="N50" s="13" t="n">
        <v>5032.4</v>
      </c>
      <c r="O50" s="14" t="n">
        <v>4325.7</v>
      </c>
      <c r="P50" s="15" t="n">
        <f aca="false">O50/N50</f>
        <v>0.859569986487561</v>
      </c>
      <c r="Q50" s="16" t="n">
        <v>0.182</v>
      </c>
      <c r="R50" s="13" t="n">
        <v>4376.2</v>
      </c>
      <c r="S50" s="14" t="n">
        <v>3469</v>
      </c>
      <c r="T50" s="15" t="n">
        <f aca="false">S50/R50</f>
        <v>0.792696860289749</v>
      </c>
      <c r="U50" s="16" t="n">
        <v>0.757</v>
      </c>
      <c r="V50" s="13" t="n">
        <v>9355.4</v>
      </c>
      <c r="W50" s="14" t="n">
        <v>4143.6</v>
      </c>
      <c r="X50" s="15" t="n">
        <f aca="false">W50/V50</f>
        <v>0.44290997712551</v>
      </c>
      <c r="Y50" s="16" t="n">
        <v>0.046</v>
      </c>
      <c r="Z50" s="13" t="n">
        <v>4325.7</v>
      </c>
      <c r="AA50" s="14" t="n">
        <v>3469</v>
      </c>
      <c r="AB50" s="15" t="n">
        <f aca="false">AA50/Z50</f>
        <v>0.801951129296992</v>
      </c>
      <c r="AC50" s="16" t="n">
        <v>0.824</v>
      </c>
      <c r="AD50" s="13" t="n">
        <v>4325.7</v>
      </c>
      <c r="AE50" s="14" t="n">
        <v>4143.6</v>
      </c>
      <c r="AF50" s="15" t="n">
        <f aca="false">AE50/AD50</f>
        <v>0.95790276718219</v>
      </c>
      <c r="AG50" s="16" t="n">
        <v>0.501</v>
      </c>
      <c r="AH50" s="13" t="n">
        <v>3469</v>
      </c>
      <c r="AI50" s="14" t="n">
        <v>4143.6</v>
      </c>
      <c r="AJ50" s="15" t="n">
        <f aca="false">AI50/AH50</f>
        <v>1.19446526376477</v>
      </c>
      <c r="AK50" s="16" t="n">
        <v>0.624</v>
      </c>
    </row>
    <row r="51" customFormat="false" ht="13.8" hidden="false" customHeight="false" outlineLevel="0" collapsed="false">
      <c r="A51" s="12" t="n">
        <v>3510</v>
      </c>
      <c r="B51" s="13" t="n">
        <v>2682.6</v>
      </c>
      <c r="C51" s="14" t="n">
        <v>1599.2</v>
      </c>
      <c r="D51" s="15" t="n">
        <f aca="false">C51/B51</f>
        <v>0.596138075001864</v>
      </c>
      <c r="E51" s="16" t="n">
        <v>0.011</v>
      </c>
      <c r="F51" s="13" t="n">
        <v>2682.6</v>
      </c>
      <c r="G51" s="14" t="n">
        <v>1074</v>
      </c>
      <c r="H51" s="15" t="n">
        <f aca="false">G51/F51</f>
        <v>0.400357861775889</v>
      </c>
      <c r="I51" s="16" t="n">
        <v>0.003</v>
      </c>
      <c r="J51" s="13" t="n">
        <v>1599.2</v>
      </c>
      <c r="K51" s="14" t="n">
        <v>1074</v>
      </c>
      <c r="L51" s="15" t="n">
        <f aca="false">K51/J51</f>
        <v>0.671585792896448</v>
      </c>
      <c r="M51" s="16" t="n">
        <v>0.003</v>
      </c>
      <c r="N51" s="13" t="n">
        <v>2682.6</v>
      </c>
      <c r="O51" s="14" t="n">
        <v>2104.1</v>
      </c>
      <c r="P51" s="15" t="n">
        <f aca="false">O51/N51</f>
        <v>0.784351002758518</v>
      </c>
      <c r="Q51" s="16" t="n">
        <v>0.577</v>
      </c>
      <c r="R51" s="13" t="n">
        <v>1599.2</v>
      </c>
      <c r="S51" s="14" t="n">
        <v>1931.5</v>
      </c>
      <c r="T51" s="15" t="n">
        <f aca="false">S51/R51</f>
        <v>1.20779139569785</v>
      </c>
      <c r="U51" s="16" t="n">
        <v>0.614</v>
      </c>
      <c r="V51" s="13" t="n">
        <v>1074</v>
      </c>
      <c r="W51" s="14" t="n">
        <v>1491.1</v>
      </c>
      <c r="X51" s="15" t="n">
        <f aca="false">W51/V51</f>
        <v>1.38836126629423</v>
      </c>
      <c r="Y51" s="16" t="n">
        <v>0.086</v>
      </c>
      <c r="Z51" s="13" t="n">
        <v>2104.1</v>
      </c>
      <c r="AA51" s="14" t="n">
        <v>1931.5</v>
      </c>
      <c r="AB51" s="15" t="n">
        <f aca="false">AA51/Z51</f>
        <v>0.917969678247232</v>
      </c>
      <c r="AC51" s="16" t="n">
        <v>0.552</v>
      </c>
      <c r="AD51" s="13" t="n">
        <v>2104.1</v>
      </c>
      <c r="AE51" s="14" t="n">
        <v>1491.1</v>
      </c>
      <c r="AF51" s="15" t="n">
        <f aca="false">AE51/AD51</f>
        <v>0.708664036880376</v>
      </c>
      <c r="AG51" s="16" t="n">
        <v>0.871</v>
      </c>
      <c r="AH51" s="13" t="n">
        <v>1931.5</v>
      </c>
      <c r="AI51" s="14" t="n">
        <v>1491.1</v>
      </c>
      <c r="AJ51" s="15" t="n">
        <f aca="false">AI51/AH51</f>
        <v>0.771990680818017</v>
      </c>
      <c r="AK51" s="16" t="n">
        <v>0.351</v>
      </c>
    </row>
    <row r="52" customFormat="false" ht="13.8" hidden="false" customHeight="false" outlineLevel="0" collapsed="false">
      <c r="A52" s="12" t="n">
        <v>3608</v>
      </c>
      <c r="B52" s="13" t="n">
        <v>7828.4</v>
      </c>
      <c r="C52" s="14" t="n">
        <v>5921.8</v>
      </c>
      <c r="D52" s="15" t="n">
        <f aca="false">C52/B52</f>
        <v>0.75645087118696</v>
      </c>
      <c r="E52" s="16" t="n">
        <v>0.436</v>
      </c>
      <c r="F52" s="13" t="n">
        <v>7828.4</v>
      </c>
      <c r="G52" s="14" t="n">
        <v>2881.2</v>
      </c>
      <c r="H52" s="15" t="n">
        <f aca="false">G52/F52</f>
        <v>0.368044555720198</v>
      </c>
      <c r="I52" s="16" t="n">
        <v>0.091</v>
      </c>
      <c r="J52" s="13" t="n">
        <v>5921.8</v>
      </c>
      <c r="K52" s="14" t="n">
        <v>2881.2</v>
      </c>
      <c r="L52" s="15" t="n">
        <f aca="false">K52/J52</f>
        <v>0.48654125434834</v>
      </c>
      <c r="M52" s="16" t="n">
        <v>0.003</v>
      </c>
      <c r="N52" s="13" t="n">
        <v>7828.4</v>
      </c>
      <c r="O52" s="14" t="n">
        <v>4667.3</v>
      </c>
      <c r="P52" s="15" t="n">
        <f aca="false">O52/N52</f>
        <v>0.596201011700986</v>
      </c>
      <c r="Q52" s="16" t="n">
        <v>0.286</v>
      </c>
      <c r="R52" s="13" t="n">
        <v>5921.8</v>
      </c>
      <c r="S52" s="14" t="n">
        <v>6696.6</v>
      </c>
      <c r="T52" s="15" t="n">
        <f aca="false">S52/R52</f>
        <v>1.13083859637272</v>
      </c>
      <c r="U52" s="16" t="n">
        <v>0.089</v>
      </c>
      <c r="V52" s="13" t="n">
        <v>2881.2</v>
      </c>
      <c r="W52" s="14" t="n">
        <v>4221.4</v>
      </c>
      <c r="X52" s="15" t="n">
        <f aca="false">W52/V52</f>
        <v>1.4651534083021</v>
      </c>
      <c r="Y52" s="16" t="n">
        <v>0.014</v>
      </c>
      <c r="Z52" s="13" t="n">
        <v>4667.3</v>
      </c>
      <c r="AA52" s="14" t="n">
        <v>6696.6</v>
      </c>
      <c r="AB52" s="15" t="n">
        <f aca="false">AA52/Z52</f>
        <v>1.434790992651</v>
      </c>
      <c r="AC52" s="16" t="n">
        <v>0.785</v>
      </c>
      <c r="AD52" s="13" t="n">
        <v>4667.3</v>
      </c>
      <c r="AE52" s="14" t="n">
        <v>4221.4</v>
      </c>
      <c r="AF52" s="15" t="n">
        <f aca="false">AE52/AD52</f>
        <v>0.904462965740364</v>
      </c>
      <c r="AG52" s="16" t="n">
        <v>0.266</v>
      </c>
      <c r="AH52" s="13" t="n">
        <v>6696.6</v>
      </c>
      <c r="AI52" s="14" t="n">
        <v>4221.4</v>
      </c>
      <c r="AJ52" s="15" t="n">
        <f aca="false">AI52/AH52</f>
        <v>0.630379595615686</v>
      </c>
      <c r="AK52" s="16" t="n">
        <v>0.087</v>
      </c>
    </row>
    <row r="53" customFormat="false" ht="13.8" hidden="false" customHeight="false" outlineLevel="0" collapsed="false">
      <c r="A53" s="12" t="n">
        <v>3709</v>
      </c>
      <c r="B53" s="13" t="n">
        <v>2960.3</v>
      </c>
      <c r="C53" s="14" t="n">
        <v>2681</v>
      </c>
      <c r="D53" s="15" t="n">
        <f aca="false">C53/B53</f>
        <v>0.905651454244502</v>
      </c>
      <c r="E53" s="16" t="n">
        <v>0.698</v>
      </c>
      <c r="F53" s="13" t="n">
        <v>2960.3</v>
      </c>
      <c r="G53" s="14" t="n">
        <v>3406.2</v>
      </c>
      <c r="H53" s="15" t="n">
        <f aca="false">G53/F53</f>
        <v>1.15062662567983</v>
      </c>
      <c r="I53" s="16" t="n">
        <v>0.456</v>
      </c>
      <c r="J53" s="13" t="n">
        <v>2681</v>
      </c>
      <c r="K53" s="14" t="n">
        <v>3406.2</v>
      </c>
      <c r="L53" s="15" t="n">
        <f aca="false">K53/J53</f>
        <v>1.27049608355091</v>
      </c>
      <c r="M53" s="16" t="n">
        <v>0.412</v>
      </c>
      <c r="N53" s="13" t="n">
        <v>2960.3</v>
      </c>
      <c r="O53" s="14" t="n">
        <v>1493.8</v>
      </c>
      <c r="P53" s="15" t="n">
        <f aca="false">O53/N53</f>
        <v>0.504611019153464</v>
      </c>
      <c r="Q53" s="16" t="n">
        <v>0.063</v>
      </c>
      <c r="R53" s="13" t="n">
        <v>2681</v>
      </c>
      <c r="S53" s="14" t="n">
        <v>3870.7</v>
      </c>
      <c r="T53" s="15" t="n">
        <f aca="false">S53/R53</f>
        <v>1.44375233121969</v>
      </c>
      <c r="U53" s="16" t="n">
        <v>0.562</v>
      </c>
      <c r="V53" s="13" t="n">
        <v>3406.2</v>
      </c>
      <c r="W53" s="14" t="n">
        <v>2256.7</v>
      </c>
      <c r="X53" s="15" t="n">
        <f aca="false">W53/V53</f>
        <v>0.662527156361928</v>
      </c>
      <c r="Y53" s="16" t="n">
        <v>0.508</v>
      </c>
      <c r="Z53" s="13" t="n">
        <v>1493.8</v>
      </c>
      <c r="AA53" s="14" t="n">
        <v>3870.7</v>
      </c>
      <c r="AB53" s="15" t="n">
        <f aca="false">AA53/Z53</f>
        <v>2.59117686437274</v>
      </c>
      <c r="AC53" s="16" t="n">
        <v>0.257</v>
      </c>
      <c r="AD53" s="13" t="n">
        <v>1493.8</v>
      </c>
      <c r="AE53" s="14" t="n">
        <v>2256.7</v>
      </c>
      <c r="AF53" s="15" t="n">
        <f aca="false">AE53/AD53</f>
        <v>1.51071093854599</v>
      </c>
      <c r="AG53" s="16" t="n">
        <v>0.024</v>
      </c>
      <c r="AH53" s="13" t="n">
        <v>3870.7</v>
      </c>
      <c r="AI53" s="14" t="n">
        <v>2256.7</v>
      </c>
      <c r="AJ53" s="15" t="n">
        <f aca="false">AI53/AH53</f>
        <v>0.583021158963495</v>
      </c>
      <c r="AK53" s="16" t="n">
        <v>0.029</v>
      </c>
    </row>
    <row r="54" customFormat="false" ht="13.8" hidden="false" customHeight="false" outlineLevel="0" collapsed="false">
      <c r="A54" s="12" t="n">
        <v>3804</v>
      </c>
      <c r="B54" s="13" t="n">
        <v>322.3</v>
      </c>
      <c r="C54" s="14" t="n">
        <v>697.4</v>
      </c>
      <c r="D54" s="15" t="n">
        <f aca="false">C54/B54</f>
        <v>2.16382252559727</v>
      </c>
      <c r="E54" s="16" t="n">
        <v>0.02</v>
      </c>
      <c r="F54" s="13" t="n">
        <v>322.3</v>
      </c>
      <c r="G54" s="14" t="n">
        <v>546.7</v>
      </c>
      <c r="H54" s="15" t="n">
        <f aca="false">G54/F54</f>
        <v>1.6962457337884</v>
      </c>
      <c r="I54" s="16" t="n">
        <v>0.076</v>
      </c>
      <c r="J54" s="13" t="n">
        <v>697.4</v>
      </c>
      <c r="K54" s="14" t="n">
        <v>546.7</v>
      </c>
      <c r="L54" s="15" t="n">
        <f aca="false">K54/J54</f>
        <v>0.78391167192429</v>
      </c>
      <c r="M54" s="16" t="n">
        <v>0.089</v>
      </c>
      <c r="N54" s="13" t="n">
        <v>322.3</v>
      </c>
      <c r="O54" s="14" t="n">
        <v>659.2</v>
      </c>
      <c r="P54" s="15" t="n">
        <f aca="false">O54/N54</f>
        <v>2.04529941048712</v>
      </c>
      <c r="Q54" s="16" t="n">
        <v>0.099</v>
      </c>
      <c r="R54" s="13" t="n">
        <v>697.4</v>
      </c>
      <c r="S54" s="14" t="n">
        <v>431.8</v>
      </c>
      <c r="T54" s="15" t="n">
        <f aca="false">S54/R54</f>
        <v>0.619156868368225</v>
      </c>
      <c r="U54" s="16" t="n">
        <v>0.356</v>
      </c>
      <c r="V54" s="13" t="n">
        <v>546.7</v>
      </c>
      <c r="W54" s="14" t="n">
        <v>581.3</v>
      </c>
      <c r="X54" s="15" t="n">
        <f aca="false">W54/V54</f>
        <v>1.0632888238522</v>
      </c>
      <c r="Y54" s="16" t="n">
        <v>0.66</v>
      </c>
      <c r="Z54" s="13" t="n">
        <v>659.2</v>
      </c>
      <c r="AA54" s="14" t="n">
        <v>431.8</v>
      </c>
      <c r="AB54" s="15" t="n">
        <f aca="false">AA54/Z54</f>
        <v>0.65503640776699</v>
      </c>
      <c r="AC54" s="16" t="n">
        <v>0.661</v>
      </c>
      <c r="AD54" s="13" t="n">
        <v>659.2</v>
      </c>
      <c r="AE54" s="14" t="n">
        <v>581.3</v>
      </c>
      <c r="AF54" s="15" t="n">
        <f aca="false">AE54/AD54</f>
        <v>0.88182645631068</v>
      </c>
      <c r="AG54" s="16" t="n">
        <v>0.452</v>
      </c>
      <c r="AH54" s="13" t="n">
        <v>431.8</v>
      </c>
      <c r="AI54" s="14" t="n">
        <v>581.3</v>
      </c>
      <c r="AJ54" s="15" t="n">
        <f aca="false">AI54/AH54</f>
        <v>1.34622510421491</v>
      </c>
      <c r="AK54" s="16" t="n">
        <v>0.593</v>
      </c>
    </row>
    <row r="55" customFormat="false" ht="13.8" hidden="false" customHeight="false" outlineLevel="0" collapsed="false">
      <c r="A55" s="12" t="n">
        <v>3819</v>
      </c>
      <c r="B55" s="13" t="n">
        <v>788.4</v>
      </c>
      <c r="C55" s="14" t="n">
        <v>1331</v>
      </c>
      <c r="D55" s="15" t="n">
        <f aca="false">C55/B55</f>
        <v>1.68822932521563</v>
      </c>
      <c r="E55" s="16" t="n">
        <v>0.147</v>
      </c>
      <c r="F55" s="13" t="n">
        <v>788.4</v>
      </c>
      <c r="G55" s="14" t="n">
        <v>1151.9</v>
      </c>
      <c r="H55" s="15" t="n">
        <f aca="false">G55/F55</f>
        <v>1.46106037544394</v>
      </c>
      <c r="I55" s="16" t="n">
        <v>0.103</v>
      </c>
      <c r="J55" s="13" t="n">
        <v>1331</v>
      </c>
      <c r="K55" s="14" t="n">
        <v>1151.9</v>
      </c>
      <c r="L55" s="15" t="n">
        <f aca="false">K55/J55</f>
        <v>0.865439519158528</v>
      </c>
      <c r="M55" s="16" t="n">
        <v>0.547</v>
      </c>
      <c r="N55" s="13" t="n">
        <v>788.4</v>
      </c>
      <c r="O55" s="14" t="n">
        <v>622.2</v>
      </c>
      <c r="P55" s="15" t="n">
        <f aca="false">O55/N55</f>
        <v>0.789193302891933</v>
      </c>
      <c r="Q55" s="16" t="n">
        <v>0.352</v>
      </c>
      <c r="R55" s="13" t="n">
        <v>1331</v>
      </c>
      <c r="S55" s="14" t="n">
        <v>565.5</v>
      </c>
      <c r="T55" s="15" t="n">
        <f aca="false">S55/R55</f>
        <v>0.424868519909842</v>
      </c>
      <c r="U55" s="16" t="n">
        <v>0.137</v>
      </c>
      <c r="V55" s="13" t="n">
        <v>1151.9</v>
      </c>
      <c r="W55" s="14" t="n">
        <v>818.4</v>
      </c>
      <c r="X55" s="15" t="n">
        <f aca="false">W55/V55</f>
        <v>0.710478340133692</v>
      </c>
      <c r="Y55" s="16" t="n">
        <v>0.008</v>
      </c>
      <c r="Z55" s="13" t="n">
        <v>622.2</v>
      </c>
      <c r="AA55" s="14" t="n">
        <v>565.5</v>
      </c>
      <c r="AB55" s="15" t="n">
        <f aca="false">AA55/Z55</f>
        <v>0.908871745419479</v>
      </c>
      <c r="AC55" s="16" t="n">
        <v>0.117</v>
      </c>
      <c r="AD55" s="13" t="n">
        <v>622.2</v>
      </c>
      <c r="AE55" s="14" t="n">
        <v>818.4</v>
      </c>
      <c r="AF55" s="15" t="n">
        <f aca="false">AE55/AD55</f>
        <v>1.31533269045323</v>
      </c>
      <c r="AG55" s="16" t="n">
        <v>0.579</v>
      </c>
      <c r="AH55" s="13" t="n">
        <v>565.5</v>
      </c>
      <c r="AI55" s="14" t="n">
        <v>818.4</v>
      </c>
      <c r="AJ55" s="15" t="n">
        <f aca="false">AI55/AH55</f>
        <v>1.44721485411141</v>
      </c>
      <c r="AK55" s="16" t="n">
        <v>0.115</v>
      </c>
    </row>
    <row r="56" customFormat="false" ht="13.8" hidden="false" customHeight="false" outlineLevel="0" collapsed="false">
      <c r="A56" s="12" t="n">
        <v>4003</v>
      </c>
      <c r="B56" s="13" t="n">
        <v>8364.3</v>
      </c>
      <c r="C56" s="14" t="n">
        <v>2986.6</v>
      </c>
      <c r="D56" s="15" t="n">
        <f aca="false">C56/B56</f>
        <v>0.35706514591777</v>
      </c>
      <c r="E56" s="16" t="n">
        <v>0.067</v>
      </c>
      <c r="F56" s="13" t="n">
        <v>8364.3</v>
      </c>
      <c r="G56" s="14" t="n">
        <v>6664.2</v>
      </c>
      <c r="H56" s="15" t="n">
        <f aca="false">G56/F56</f>
        <v>0.796743301890176</v>
      </c>
      <c r="I56" s="16" t="n">
        <v>0.419</v>
      </c>
      <c r="J56" s="13" t="n">
        <v>2986.6</v>
      </c>
      <c r="K56" s="14" t="n">
        <v>6664.2</v>
      </c>
      <c r="L56" s="15" t="n">
        <f aca="false">K56/J56</f>
        <v>2.23136677157972</v>
      </c>
      <c r="M56" s="16" t="n">
        <v>0.105</v>
      </c>
      <c r="N56" s="13" t="n">
        <v>8364.3</v>
      </c>
      <c r="O56" s="14" t="n">
        <v>3041</v>
      </c>
      <c r="P56" s="15" t="n">
        <f aca="false">O56/N56</f>
        <v>0.363568977678945</v>
      </c>
      <c r="Q56" s="16" t="n">
        <v>0.042</v>
      </c>
      <c r="R56" s="13" t="n">
        <v>2986.6</v>
      </c>
      <c r="S56" s="14" t="n">
        <v>2604.6</v>
      </c>
      <c r="T56" s="15" t="n">
        <f aca="false">S56/R56</f>
        <v>0.872095359271412</v>
      </c>
      <c r="U56" s="16" t="n">
        <v>0.939</v>
      </c>
      <c r="V56" s="13" t="n">
        <v>6664.2</v>
      </c>
      <c r="W56" s="14" t="n">
        <v>2862.3</v>
      </c>
      <c r="X56" s="15" t="n">
        <f aca="false">W56/V56</f>
        <v>0.429503916449086</v>
      </c>
      <c r="Y56" s="16" t="n">
        <v>0.079</v>
      </c>
      <c r="Z56" s="13" t="n">
        <v>3041</v>
      </c>
      <c r="AA56" s="14" t="n">
        <v>2604.6</v>
      </c>
      <c r="AB56" s="15" t="n">
        <f aca="false">AA56/Z56</f>
        <v>0.856494574153239</v>
      </c>
      <c r="AC56" s="16" t="n">
        <v>0.863</v>
      </c>
      <c r="AD56" s="13" t="n">
        <v>3041</v>
      </c>
      <c r="AE56" s="14" t="n">
        <v>2862.3</v>
      </c>
      <c r="AF56" s="15" t="n">
        <f aca="false">AE56/AD56</f>
        <v>0.941236435383098</v>
      </c>
      <c r="AG56" s="16" t="n">
        <v>0.803</v>
      </c>
      <c r="AH56" s="13" t="n">
        <v>2604.6</v>
      </c>
      <c r="AI56" s="14" t="n">
        <v>2862.3</v>
      </c>
      <c r="AJ56" s="15" t="n">
        <f aca="false">AI56/AH56</f>
        <v>1.09894033632804</v>
      </c>
      <c r="AK56" s="16" t="n">
        <v>0.872</v>
      </c>
    </row>
    <row r="57" customFormat="false" ht="13.8" hidden="false" customHeight="false" outlineLevel="0" collapsed="false">
      <c r="A57" s="12" t="n">
        <v>4008</v>
      </c>
      <c r="B57" s="13" t="n">
        <v>1580.2</v>
      </c>
      <c r="C57" s="14" t="n">
        <v>2054.6</v>
      </c>
      <c r="D57" s="15" t="n">
        <f aca="false">C57/B57</f>
        <v>1.30021516263764</v>
      </c>
      <c r="E57" s="16" t="n">
        <v>0.774</v>
      </c>
      <c r="F57" s="13" t="n">
        <v>1580.2</v>
      </c>
      <c r="G57" s="14" t="n">
        <v>4270.7</v>
      </c>
      <c r="H57" s="15" t="n">
        <f aca="false">G57/F57</f>
        <v>2.70263257815466</v>
      </c>
      <c r="I57" s="16" t="n">
        <v>0.042</v>
      </c>
      <c r="J57" s="13" t="n">
        <v>2054.6</v>
      </c>
      <c r="K57" s="14" t="n">
        <v>4270.7</v>
      </c>
      <c r="L57" s="15" t="n">
        <f aca="false">K57/J57</f>
        <v>2.07860410785554</v>
      </c>
      <c r="M57" s="16" t="n">
        <v>0.209</v>
      </c>
      <c r="N57" s="13" t="n">
        <v>1580.2</v>
      </c>
      <c r="O57" s="14" t="n">
        <v>7313.8</v>
      </c>
      <c r="P57" s="15" t="n">
        <f aca="false">O57/N57</f>
        <v>4.62840146816859</v>
      </c>
      <c r="Q57" s="16" t="n">
        <v>0.004</v>
      </c>
      <c r="R57" s="13" t="n">
        <v>2054.6</v>
      </c>
      <c r="S57" s="14" t="n">
        <v>2954.6</v>
      </c>
      <c r="T57" s="15" t="n">
        <f aca="false">S57/R57</f>
        <v>1.43804146792563</v>
      </c>
      <c r="U57" s="16" t="n">
        <v>0.135</v>
      </c>
      <c r="V57" s="13" t="n">
        <v>4270.7</v>
      </c>
      <c r="W57" s="14" t="n">
        <v>4618.1</v>
      </c>
      <c r="X57" s="15" t="n">
        <f aca="false">W57/V57</f>
        <v>1.08134497857494</v>
      </c>
      <c r="Y57" s="16" t="n">
        <v>0.165</v>
      </c>
      <c r="Z57" s="13" t="n">
        <v>7313.8</v>
      </c>
      <c r="AA57" s="14" t="n">
        <v>2954.6</v>
      </c>
      <c r="AB57" s="15" t="n">
        <f aca="false">AA57/Z57</f>
        <v>0.403976045284257</v>
      </c>
      <c r="AC57" s="16" t="n">
        <v>0.012</v>
      </c>
      <c r="AD57" s="13" t="n">
        <v>7313.8</v>
      </c>
      <c r="AE57" s="14" t="n">
        <v>4618.1</v>
      </c>
      <c r="AF57" s="15" t="n">
        <f aca="false">AE57/AD57</f>
        <v>0.631422789794635</v>
      </c>
      <c r="AG57" s="16" t="n">
        <v>0.005</v>
      </c>
      <c r="AH57" s="13" t="n">
        <v>2954.6</v>
      </c>
      <c r="AI57" s="14" t="n">
        <v>4618.1</v>
      </c>
      <c r="AJ57" s="15" t="n">
        <f aca="false">AI57/AH57</f>
        <v>1.56302037500846</v>
      </c>
      <c r="AK57" s="16" t="n">
        <v>0.035</v>
      </c>
    </row>
    <row r="58" customFormat="false" ht="13.8" hidden="false" customHeight="false" outlineLevel="0" collapsed="false">
      <c r="A58" s="12" t="n">
        <v>4112</v>
      </c>
      <c r="B58" s="13" t="n">
        <v>764.5</v>
      </c>
      <c r="C58" s="14" t="n">
        <v>3454.8</v>
      </c>
      <c r="D58" s="15" t="n">
        <f aca="false">C58/B58</f>
        <v>4.5190320470896</v>
      </c>
      <c r="E58" s="16" t="n">
        <v>0.042</v>
      </c>
      <c r="F58" s="13" t="n">
        <v>764.5</v>
      </c>
      <c r="G58" s="14" t="n">
        <v>1789</v>
      </c>
      <c r="H58" s="15" t="n">
        <f aca="false">G58/F58</f>
        <v>2.34009156311315</v>
      </c>
      <c r="I58" s="16" t="n">
        <v>0.226</v>
      </c>
      <c r="J58" s="13" t="n">
        <v>3454.8</v>
      </c>
      <c r="K58" s="14" t="n">
        <v>1789</v>
      </c>
      <c r="L58" s="15" t="n">
        <f aca="false">K58/J58</f>
        <v>0.517830265138358</v>
      </c>
      <c r="M58" s="16" t="n">
        <v>0.223</v>
      </c>
      <c r="N58" s="13" t="n">
        <v>764.5</v>
      </c>
      <c r="O58" s="14" t="n">
        <v>4154.7</v>
      </c>
      <c r="P58" s="15" t="n">
        <f aca="false">O58/N58</f>
        <v>5.43453237410072</v>
      </c>
      <c r="Q58" s="16" t="n">
        <v>0.014</v>
      </c>
      <c r="R58" s="13" t="n">
        <v>3454.8</v>
      </c>
      <c r="S58" s="14" t="n">
        <v>3620.6</v>
      </c>
      <c r="T58" s="15" t="n">
        <f aca="false">S58/R58</f>
        <v>1.04799120064837</v>
      </c>
      <c r="U58" s="16" t="n">
        <v>0.447</v>
      </c>
      <c r="V58" s="13" t="n">
        <v>1789</v>
      </c>
      <c r="W58" s="14" t="n">
        <v>2504.6</v>
      </c>
      <c r="X58" s="15" t="n">
        <f aca="false">W58/V58</f>
        <v>1.4</v>
      </c>
      <c r="Y58" s="16" t="n">
        <v>0.329</v>
      </c>
      <c r="Z58" s="13" t="n">
        <v>4154.7</v>
      </c>
      <c r="AA58" s="14" t="n">
        <v>3620.6</v>
      </c>
      <c r="AB58" s="15" t="n">
        <f aca="false">AA58/Z58</f>
        <v>0.871446795195802</v>
      </c>
      <c r="AC58" s="16" t="n">
        <v>0.191</v>
      </c>
      <c r="AD58" s="13" t="n">
        <v>4154.7</v>
      </c>
      <c r="AE58" s="14" t="n">
        <v>2504.6</v>
      </c>
      <c r="AF58" s="15" t="n">
        <f aca="false">AE58/AD58</f>
        <v>0.602835343105399</v>
      </c>
      <c r="AG58" s="16" t="n">
        <v>0.769</v>
      </c>
      <c r="AH58" s="13" t="n">
        <v>3620.6</v>
      </c>
      <c r="AI58" s="14" t="n">
        <v>2504.6</v>
      </c>
      <c r="AJ58" s="15" t="n">
        <f aca="false">AI58/AH58</f>
        <v>0.691763796055902</v>
      </c>
      <c r="AK58" s="16" t="n">
        <v>0.532</v>
      </c>
    </row>
    <row r="59" customFormat="false" ht="13.8" hidden="false" customHeight="false" outlineLevel="0" collapsed="false">
      <c r="A59" s="12" t="n">
        <v>4501</v>
      </c>
      <c r="B59" s="13" t="n">
        <v>4017.4</v>
      </c>
      <c r="C59" s="14" t="n">
        <v>1811.6</v>
      </c>
      <c r="D59" s="15" t="n">
        <f aca="false">C59/B59</f>
        <v>0.450938417882212</v>
      </c>
      <c r="E59" s="16" t="n">
        <v>0.048</v>
      </c>
      <c r="F59" s="13" t="n">
        <v>4017.4</v>
      </c>
      <c r="G59" s="14" t="n">
        <v>1585.3</v>
      </c>
      <c r="H59" s="15" t="n">
        <f aca="false">G59/F59</f>
        <v>0.394608453228456</v>
      </c>
      <c r="I59" s="16" t="n">
        <v>0.042</v>
      </c>
      <c r="J59" s="13" t="n">
        <v>1811.6</v>
      </c>
      <c r="K59" s="14" t="n">
        <v>1585.3</v>
      </c>
      <c r="L59" s="15" t="n">
        <f aca="false">K59/J59</f>
        <v>0.875082799735041</v>
      </c>
      <c r="M59" s="16" t="n">
        <v>0.529</v>
      </c>
      <c r="N59" s="13" t="n">
        <v>4017.4</v>
      </c>
      <c r="O59" s="14" t="n">
        <v>3045</v>
      </c>
      <c r="P59" s="15" t="n">
        <f aca="false">O59/N59</f>
        <v>0.757952904863842</v>
      </c>
      <c r="Q59" s="16" t="n">
        <v>0.3</v>
      </c>
      <c r="R59" s="13" t="n">
        <v>1811.6</v>
      </c>
      <c r="S59" s="14" t="n">
        <v>2998</v>
      </c>
      <c r="T59" s="15" t="n">
        <f aca="false">S59/R59</f>
        <v>1.65489070434975</v>
      </c>
      <c r="U59" s="16" t="n">
        <v>0.703</v>
      </c>
      <c r="V59" s="13" t="n">
        <v>1585.3</v>
      </c>
      <c r="W59" s="14" t="n">
        <v>1716.7</v>
      </c>
      <c r="X59" s="15" t="n">
        <f aca="false">W59/V59</f>
        <v>1.0828865199016</v>
      </c>
      <c r="Y59" s="16" t="n">
        <v>0.152</v>
      </c>
      <c r="Z59" s="13" t="n">
        <v>3045</v>
      </c>
      <c r="AA59" s="14" t="n">
        <v>2998</v>
      </c>
      <c r="AB59" s="15" t="n">
        <f aca="false">AA59/Z59</f>
        <v>0.984564860426929</v>
      </c>
      <c r="AC59" s="16" t="n">
        <v>0.016</v>
      </c>
      <c r="AD59" s="13" t="n">
        <v>3045</v>
      </c>
      <c r="AE59" s="14" t="n">
        <v>1716.7</v>
      </c>
      <c r="AF59" s="15" t="n">
        <f aca="false">AE59/AD59</f>
        <v>0.563776683087028</v>
      </c>
      <c r="AG59" s="16" t="n">
        <v>0.956</v>
      </c>
      <c r="AH59" s="13" t="n">
        <v>2998</v>
      </c>
      <c r="AI59" s="14" t="n">
        <v>1716.7</v>
      </c>
      <c r="AJ59" s="15" t="n">
        <f aca="false">AI59/AH59</f>
        <v>0.572615076717812</v>
      </c>
      <c r="AK59" s="16" t="n">
        <v>0.169</v>
      </c>
    </row>
    <row r="60" customFormat="false" ht="13.8" hidden="false" customHeight="false" outlineLevel="0" collapsed="false">
      <c r="A60" s="12" t="n">
        <v>4511</v>
      </c>
      <c r="B60" s="13" t="n">
        <v>1434.5</v>
      </c>
      <c r="C60" s="14" t="n">
        <v>741.1</v>
      </c>
      <c r="D60" s="15" t="n">
        <f aca="false">C60/B60</f>
        <v>0.516626002091321</v>
      </c>
      <c r="E60" s="16" t="n">
        <v>0.204</v>
      </c>
      <c r="F60" s="13" t="n">
        <v>1434.5</v>
      </c>
      <c r="G60" s="14" t="n">
        <v>460.5</v>
      </c>
      <c r="H60" s="15" t="n">
        <f aca="false">G60/F60</f>
        <v>0.321017776228651</v>
      </c>
      <c r="I60" s="16" t="n">
        <v>0.019</v>
      </c>
      <c r="J60" s="13" t="n">
        <v>741.1</v>
      </c>
      <c r="K60" s="14" t="n">
        <v>460.5</v>
      </c>
      <c r="L60" s="15" t="n">
        <f aca="false">K60/J60</f>
        <v>0.621373633787613</v>
      </c>
      <c r="M60" s="16" t="n">
        <v>0.503</v>
      </c>
      <c r="N60" s="13" t="n">
        <v>1434.5</v>
      </c>
      <c r="O60" s="14" t="n">
        <v>667.6</v>
      </c>
      <c r="P60" s="15" t="n">
        <f aca="false">O60/N60</f>
        <v>0.465388637155803</v>
      </c>
      <c r="Q60" s="16" t="n">
        <v>0.128</v>
      </c>
      <c r="R60" s="13" t="n">
        <v>741.1</v>
      </c>
      <c r="S60" s="14" t="n">
        <v>1317.7</v>
      </c>
      <c r="T60" s="15" t="n">
        <f aca="false">S60/R60</f>
        <v>1.77803265416273</v>
      </c>
      <c r="U60" s="16" t="n">
        <v>0.811</v>
      </c>
      <c r="V60" s="13" t="n">
        <v>460.5</v>
      </c>
      <c r="W60" s="14" t="n">
        <v>612.1</v>
      </c>
      <c r="X60" s="15" t="n">
        <f aca="false">W60/V60</f>
        <v>1.32920738327904</v>
      </c>
      <c r="Y60" s="16" t="n">
        <v>0.289</v>
      </c>
      <c r="Z60" s="13" t="n">
        <v>667.6</v>
      </c>
      <c r="AA60" s="14" t="n">
        <v>1317.7</v>
      </c>
      <c r="AB60" s="15" t="n">
        <f aca="false">AA60/Z60</f>
        <v>1.97378669862193</v>
      </c>
      <c r="AC60" s="16" t="n">
        <v>0.908</v>
      </c>
      <c r="AD60" s="13" t="n">
        <v>667.6</v>
      </c>
      <c r="AE60" s="14" t="n">
        <v>612.1</v>
      </c>
      <c r="AF60" s="15" t="n">
        <f aca="false">AE60/AD60</f>
        <v>0.916866387058119</v>
      </c>
      <c r="AG60" s="16" t="n">
        <v>0.444</v>
      </c>
      <c r="AH60" s="13" t="n">
        <v>1317.7</v>
      </c>
      <c r="AI60" s="14" t="n">
        <v>612.1</v>
      </c>
      <c r="AJ60" s="15" t="n">
        <f aca="false">AI60/AH60</f>
        <v>0.464521514760568</v>
      </c>
      <c r="AK60" s="16" t="n">
        <v>0.415</v>
      </c>
    </row>
    <row r="61" customFormat="false" ht="13.8" hidden="false" customHeight="false" outlineLevel="0" collapsed="false">
      <c r="A61" s="12" t="n">
        <v>4514</v>
      </c>
      <c r="B61" s="13" t="n">
        <v>1728.6</v>
      </c>
      <c r="C61" s="14" t="n">
        <v>2480.6</v>
      </c>
      <c r="D61" s="15" t="n">
        <f aca="false">C61/B61</f>
        <v>1.43503413166725</v>
      </c>
      <c r="E61" s="16" t="n">
        <v>0.133</v>
      </c>
      <c r="F61" s="13" t="n">
        <v>1728.6</v>
      </c>
      <c r="G61" s="14" t="n">
        <v>1265.7</v>
      </c>
      <c r="H61" s="15" t="n">
        <f aca="false">G61/F61</f>
        <v>0.732211037834086</v>
      </c>
      <c r="I61" s="16" t="n">
        <v>0.293</v>
      </c>
      <c r="J61" s="13" t="n">
        <v>2480.6</v>
      </c>
      <c r="K61" s="14" t="n">
        <v>1265.7</v>
      </c>
      <c r="L61" s="15" t="n">
        <f aca="false">K61/J61</f>
        <v>0.510239458195598</v>
      </c>
      <c r="M61" s="16" t="n">
        <v>0.091</v>
      </c>
      <c r="N61" s="13" t="n">
        <v>1728.6</v>
      </c>
      <c r="O61" s="14" t="n">
        <v>1233.8</v>
      </c>
      <c r="P61" s="15" t="n">
        <f aca="false">O61/N61</f>
        <v>0.713756797408307</v>
      </c>
      <c r="Q61" s="16" t="n">
        <v>0.012</v>
      </c>
      <c r="R61" s="13" t="n">
        <v>2480.6</v>
      </c>
      <c r="S61" s="14" t="n">
        <v>1128.2</v>
      </c>
      <c r="T61" s="15" t="n">
        <f aca="false">S61/R61</f>
        <v>0.454809320325728</v>
      </c>
      <c r="U61" s="16" t="n">
        <v>0.063</v>
      </c>
      <c r="V61" s="13" t="n">
        <v>1265.7</v>
      </c>
      <c r="W61" s="14" t="n">
        <v>1436.9</v>
      </c>
      <c r="X61" s="15" t="n">
        <f aca="false">W61/V61</f>
        <v>1.13526112032867</v>
      </c>
      <c r="Y61" s="16" t="n">
        <v>0.775</v>
      </c>
      <c r="Z61" s="13" t="n">
        <v>1233.8</v>
      </c>
      <c r="AA61" s="14" t="n">
        <v>1128.2</v>
      </c>
      <c r="AB61" s="15" t="n">
        <f aca="false">AA61/Z61</f>
        <v>0.914410763494894</v>
      </c>
      <c r="AC61" s="16" t="n">
        <v>0.214</v>
      </c>
      <c r="AD61" s="13" t="n">
        <v>1233.8</v>
      </c>
      <c r="AE61" s="14" t="n">
        <v>1436.9</v>
      </c>
      <c r="AF61" s="15" t="n">
        <f aca="false">AE61/AD61</f>
        <v>1.16461338952829</v>
      </c>
      <c r="AG61" s="16" t="n">
        <v>0.708</v>
      </c>
      <c r="AH61" s="13" t="n">
        <v>1128.2</v>
      </c>
      <c r="AI61" s="14" t="n">
        <v>1436.9</v>
      </c>
      <c r="AJ61" s="15" t="n">
        <f aca="false">AI61/AH61</f>
        <v>1.27362169828045</v>
      </c>
      <c r="AK61" s="16" t="n">
        <v>0.299</v>
      </c>
    </row>
    <row r="62" customFormat="false" ht="13.8" hidden="false" customHeight="false" outlineLevel="0" collapsed="false">
      <c r="A62" s="12" t="n">
        <v>4518</v>
      </c>
      <c r="B62" s="13" t="n">
        <v>2334.9</v>
      </c>
      <c r="C62" s="14" t="n">
        <v>3604.9</v>
      </c>
      <c r="D62" s="15" t="n">
        <f aca="false">C62/B62</f>
        <v>1.54392051051437</v>
      </c>
      <c r="E62" s="16" t="n">
        <v>0.064</v>
      </c>
      <c r="F62" s="13" t="n">
        <v>2334.9</v>
      </c>
      <c r="G62" s="14" t="n">
        <v>1255</v>
      </c>
      <c r="H62" s="15" t="n">
        <f aca="false">G62/F62</f>
        <v>0.537496252516168</v>
      </c>
      <c r="I62" s="16" t="n">
        <v>0.147</v>
      </c>
      <c r="J62" s="13" t="n">
        <v>3604.9</v>
      </c>
      <c r="K62" s="14" t="n">
        <v>1255</v>
      </c>
      <c r="L62" s="15" t="n">
        <f aca="false">K62/J62</f>
        <v>0.348137257621571</v>
      </c>
      <c r="M62" s="16" t="n">
        <v>0.029</v>
      </c>
      <c r="N62" s="13" t="n">
        <v>2334.9</v>
      </c>
      <c r="O62" s="14" t="n">
        <v>3949.6</v>
      </c>
      <c r="P62" s="15" t="n">
        <f aca="false">O62/N62</f>
        <v>1.69154995931303</v>
      </c>
      <c r="Q62" s="16" t="n">
        <v>0.187</v>
      </c>
      <c r="R62" s="13" t="n">
        <v>3604.9</v>
      </c>
      <c r="S62" s="14" t="n">
        <v>1106.9</v>
      </c>
      <c r="T62" s="15" t="n">
        <f aca="false">S62/R62</f>
        <v>0.307054287220173</v>
      </c>
      <c r="U62" s="16" t="n">
        <v>0.015</v>
      </c>
      <c r="V62" s="13" t="n">
        <v>1255</v>
      </c>
      <c r="W62" s="14" t="n">
        <v>1551.3</v>
      </c>
      <c r="X62" s="15" t="n">
        <f aca="false">W62/V62</f>
        <v>1.23609561752988</v>
      </c>
      <c r="Y62" s="16" t="n">
        <v>0.817</v>
      </c>
      <c r="Z62" s="13" t="n">
        <v>3949.6</v>
      </c>
      <c r="AA62" s="14" t="n">
        <v>1106.9</v>
      </c>
      <c r="AB62" s="15" t="n">
        <f aca="false">AA62/Z62</f>
        <v>0.280256228478833</v>
      </c>
      <c r="AC62" s="16" t="n">
        <v>0.078</v>
      </c>
      <c r="AD62" s="13" t="n">
        <v>3949.6</v>
      </c>
      <c r="AE62" s="14" t="n">
        <v>1551.3</v>
      </c>
      <c r="AF62" s="15" t="n">
        <f aca="false">AE62/AD62</f>
        <v>0.392773951792587</v>
      </c>
      <c r="AG62" s="16" t="n">
        <v>0.049</v>
      </c>
      <c r="AH62" s="13" t="n">
        <v>1106.9</v>
      </c>
      <c r="AI62" s="14" t="n">
        <v>1551.3</v>
      </c>
      <c r="AJ62" s="15" t="n">
        <f aca="false">AI62/AH62</f>
        <v>1.40148161532207</v>
      </c>
      <c r="AK62" s="16" t="n">
        <v>0.267</v>
      </c>
    </row>
    <row r="63" customFormat="false" ht="13.8" hidden="false" customHeight="false" outlineLevel="0" collapsed="false">
      <c r="A63" s="12" t="n">
        <v>4607</v>
      </c>
      <c r="B63" s="13" t="n">
        <v>2108.9</v>
      </c>
      <c r="C63" s="14" t="n">
        <v>2196.3</v>
      </c>
      <c r="D63" s="15" t="n">
        <f aca="false">C63/B63</f>
        <v>1.04144340651525</v>
      </c>
      <c r="E63" s="16" t="n">
        <v>0.875</v>
      </c>
      <c r="F63" s="13" t="n">
        <v>2108.9</v>
      </c>
      <c r="G63" s="14" t="n">
        <v>996</v>
      </c>
      <c r="H63" s="15" t="n">
        <f aca="false">G63/F63</f>
        <v>0.472284129166864</v>
      </c>
      <c r="I63" s="16" t="n">
        <v>0.073</v>
      </c>
      <c r="J63" s="13" t="n">
        <v>2196.3</v>
      </c>
      <c r="K63" s="14" t="n">
        <v>996</v>
      </c>
      <c r="L63" s="15" t="n">
        <f aca="false">K63/J63</f>
        <v>0.453489960387925</v>
      </c>
      <c r="M63" s="16" t="n">
        <v>0.01</v>
      </c>
      <c r="N63" s="13" t="n">
        <v>2108.9</v>
      </c>
      <c r="O63" s="14" t="n">
        <v>1349.9</v>
      </c>
      <c r="P63" s="15" t="n">
        <f aca="false">O63/N63</f>
        <v>0.640096732893926</v>
      </c>
      <c r="Q63" s="16" t="n">
        <v>0.219</v>
      </c>
      <c r="R63" s="13" t="n">
        <v>2196.3</v>
      </c>
      <c r="S63" s="14" t="n">
        <v>1561.7</v>
      </c>
      <c r="T63" s="15" t="n">
        <f aca="false">S63/R63</f>
        <v>0.711059509174521</v>
      </c>
      <c r="U63" s="16" t="n">
        <v>0.017</v>
      </c>
      <c r="V63" s="13" t="n">
        <v>996</v>
      </c>
      <c r="W63" s="14" t="n">
        <v>1165.7</v>
      </c>
      <c r="X63" s="15" t="n">
        <f aca="false">W63/V63</f>
        <v>1.17038152610442</v>
      </c>
      <c r="Y63" s="16" t="n">
        <v>0.065</v>
      </c>
      <c r="Z63" s="13" t="n">
        <v>1349.9</v>
      </c>
      <c r="AA63" s="14" t="n">
        <v>1561.7</v>
      </c>
      <c r="AB63" s="15" t="n">
        <f aca="false">AA63/Z63</f>
        <v>1.15690051114897</v>
      </c>
      <c r="AC63" s="16" t="n">
        <v>0.517</v>
      </c>
      <c r="AD63" s="13" t="n">
        <v>1349.9</v>
      </c>
      <c r="AE63" s="14" t="n">
        <v>1165.7</v>
      </c>
      <c r="AF63" s="15" t="n">
        <f aca="false">AE63/AD63</f>
        <v>0.863545447810949</v>
      </c>
      <c r="AG63" s="16" t="n">
        <v>0.559</v>
      </c>
      <c r="AH63" s="13" t="n">
        <v>1561.7</v>
      </c>
      <c r="AI63" s="14" t="n">
        <v>1165.7</v>
      </c>
      <c r="AJ63" s="15" t="n">
        <f aca="false">AI63/AH63</f>
        <v>0.746430172248191</v>
      </c>
      <c r="AK63" s="16" t="n">
        <v>0.151</v>
      </c>
    </row>
    <row r="64" customFormat="false" ht="13.8" hidden="false" customHeight="false" outlineLevel="0" collapsed="false">
      <c r="A64" s="12" t="n">
        <v>4707</v>
      </c>
      <c r="B64" s="13" t="n">
        <v>2118.7</v>
      </c>
      <c r="C64" s="14" t="n">
        <v>1023.9</v>
      </c>
      <c r="D64" s="15" t="n">
        <f aca="false">C64/B64</f>
        <v>0.483268041723699</v>
      </c>
      <c r="E64" s="16" t="n">
        <v>0.15</v>
      </c>
      <c r="F64" s="13" t="n">
        <v>2118.7</v>
      </c>
      <c r="G64" s="14" t="n">
        <v>2545</v>
      </c>
      <c r="H64" s="15" t="n">
        <f aca="false">G64/F64</f>
        <v>1.20120828810119</v>
      </c>
      <c r="I64" s="16" t="n">
        <v>0.477</v>
      </c>
      <c r="J64" s="13" t="n">
        <v>1023.9</v>
      </c>
      <c r="K64" s="14" t="n">
        <v>2545</v>
      </c>
      <c r="L64" s="15" t="n">
        <f aca="false">K64/J64</f>
        <v>2.485594296318</v>
      </c>
      <c r="M64" s="16" t="n">
        <v>0.034</v>
      </c>
      <c r="N64" s="13" t="n">
        <v>2118.7</v>
      </c>
      <c r="O64" s="14" t="n">
        <v>524.3</v>
      </c>
      <c r="P64" s="15" t="n">
        <f aca="false">O64/N64</f>
        <v>0.247463066975032</v>
      </c>
      <c r="Q64" s="16" t="n">
        <v>0.037</v>
      </c>
      <c r="R64" s="13" t="n">
        <v>1023.9</v>
      </c>
      <c r="S64" s="14" t="n">
        <v>1081.4</v>
      </c>
      <c r="T64" s="15" t="n">
        <f aca="false">S64/R64</f>
        <v>1.05615782791288</v>
      </c>
      <c r="U64" s="16" t="n">
        <v>0.78</v>
      </c>
      <c r="V64" s="13" t="n">
        <v>2545</v>
      </c>
      <c r="W64" s="14" t="n">
        <v>1148.2</v>
      </c>
      <c r="X64" s="15" t="n">
        <f aca="false">W64/V64</f>
        <v>0.451159135559921</v>
      </c>
      <c r="Y64" s="16" t="n">
        <v>0.035</v>
      </c>
      <c r="Z64" s="13" t="n">
        <v>524.3</v>
      </c>
      <c r="AA64" s="14" t="n">
        <v>1081.4</v>
      </c>
      <c r="AB64" s="15" t="n">
        <f aca="false">AA64/Z64</f>
        <v>2.06255960328057</v>
      </c>
      <c r="AC64" s="16" t="n">
        <v>0.066</v>
      </c>
      <c r="AD64" s="13" t="n">
        <v>524.3</v>
      </c>
      <c r="AE64" s="14" t="n">
        <v>1148.2</v>
      </c>
      <c r="AF64" s="15" t="n">
        <f aca="false">AE64/AD64</f>
        <v>2.18996757581537</v>
      </c>
      <c r="AG64" s="16" t="n">
        <v>0.274</v>
      </c>
      <c r="AH64" s="13" t="n">
        <v>1081.4</v>
      </c>
      <c r="AI64" s="14" t="n">
        <v>1148.2</v>
      </c>
      <c r="AJ64" s="15" t="n">
        <f aca="false">AI64/AH64</f>
        <v>1.06177177732569</v>
      </c>
      <c r="AK64" s="16" t="n">
        <v>0.876</v>
      </c>
    </row>
    <row r="65" customFormat="false" ht="13.8" hidden="false" customHeight="false" outlineLevel="0" collapsed="false">
      <c r="A65" s="12" t="n">
        <v>4710</v>
      </c>
      <c r="B65" s="13" t="n">
        <v>3096.4</v>
      </c>
      <c r="C65" s="14" t="n">
        <v>2237.8</v>
      </c>
      <c r="D65" s="15" t="n">
        <f aca="false">C65/B65</f>
        <v>0.722710244154502</v>
      </c>
      <c r="E65" s="16" t="n">
        <v>0.096</v>
      </c>
      <c r="F65" s="13" t="n">
        <v>3096.4</v>
      </c>
      <c r="G65" s="14" t="n">
        <v>5029.5</v>
      </c>
      <c r="H65" s="15" t="n">
        <f aca="false">G65/F65</f>
        <v>1.62430564526547</v>
      </c>
      <c r="I65" s="16" t="n">
        <v>0.094</v>
      </c>
      <c r="J65" s="13" t="n">
        <v>2237.8</v>
      </c>
      <c r="K65" s="14" t="n">
        <v>5029.5</v>
      </c>
      <c r="L65" s="15" t="n">
        <f aca="false">K65/J65</f>
        <v>2.24751988560193</v>
      </c>
      <c r="M65" s="16" t="n">
        <v>0.037</v>
      </c>
      <c r="N65" s="13" t="n">
        <v>3096.4</v>
      </c>
      <c r="O65" s="14" t="n">
        <v>3432.9</v>
      </c>
      <c r="P65" s="15" t="n">
        <f aca="false">O65/N65</f>
        <v>1.10867458984627</v>
      </c>
      <c r="Q65" s="16" t="n">
        <v>0.745</v>
      </c>
      <c r="R65" s="13" t="n">
        <v>2237.8</v>
      </c>
      <c r="S65" s="14" t="n">
        <v>2835.8</v>
      </c>
      <c r="T65" s="15" t="n">
        <f aca="false">S65/R65</f>
        <v>1.26722674054875</v>
      </c>
      <c r="U65" s="16" t="n">
        <v>0.795</v>
      </c>
      <c r="V65" s="13" t="n">
        <v>5029.5</v>
      </c>
      <c r="W65" s="14" t="n">
        <v>2130.2</v>
      </c>
      <c r="X65" s="15" t="n">
        <f aca="false">W65/V65</f>
        <v>0.423541107465951</v>
      </c>
      <c r="Y65" s="16" t="n">
        <v>0.084</v>
      </c>
      <c r="Z65" s="13" t="n">
        <v>3432.9</v>
      </c>
      <c r="AA65" s="14" t="n">
        <v>2835.8</v>
      </c>
      <c r="AB65" s="15" t="n">
        <f aca="false">AA65/Z65</f>
        <v>0.826065425733345</v>
      </c>
      <c r="AC65" s="16" t="n">
        <v>0.248</v>
      </c>
      <c r="AD65" s="13" t="n">
        <v>3432.9</v>
      </c>
      <c r="AE65" s="14" t="n">
        <v>2130.2</v>
      </c>
      <c r="AF65" s="15" t="n">
        <f aca="false">AE65/AD65</f>
        <v>0.620524920621049</v>
      </c>
      <c r="AG65" s="16" t="n">
        <v>0.595</v>
      </c>
      <c r="AH65" s="13" t="n">
        <v>2835.8</v>
      </c>
      <c r="AI65" s="14" t="n">
        <v>2130.2</v>
      </c>
      <c r="AJ65" s="15" t="n">
        <f aca="false">AI65/AH65</f>
        <v>0.75118132449397</v>
      </c>
      <c r="AK65" s="16" t="n">
        <v>0.229</v>
      </c>
    </row>
    <row r="66" customFormat="false" ht="13.8" hidden="false" customHeight="false" outlineLevel="0" collapsed="false">
      <c r="A66" s="12" t="n">
        <v>4711</v>
      </c>
      <c r="B66" s="13" t="n">
        <v>1386.2</v>
      </c>
      <c r="C66" s="14" t="n">
        <v>2075.7</v>
      </c>
      <c r="D66" s="15" t="n">
        <f aca="false">C66/B66</f>
        <v>1.49740297215409</v>
      </c>
      <c r="E66" s="16" t="n">
        <v>0.291</v>
      </c>
      <c r="F66" s="13" t="n">
        <v>1386.2</v>
      </c>
      <c r="G66" s="14" t="n">
        <v>1030.8</v>
      </c>
      <c r="H66" s="15" t="n">
        <f aca="false">G66/F66</f>
        <v>0.743615639878805</v>
      </c>
      <c r="I66" s="16" t="n">
        <v>0.321</v>
      </c>
      <c r="J66" s="13" t="n">
        <v>2075.7</v>
      </c>
      <c r="K66" s="14" t="n">
        <v>1030.8</v>
      </c>
      <c r="L66" s="15" t="n">
        <f aca="false">K66/J66</f>
        <v>0.496603555427085</v>
      </c>
      <c r="M66" s="16" t="n">
        <v>0.102</v>
      </c>
      <c r="N66" s="13" t="n">
        <v>1386.2</v>
      </c>
      <c r="O66" s="14" t="n">
        <v>1531.6</v>
      </c>
      <c r="P66" s="15" t="n">
        <f aca="false">O66/N66</f>
        <v>1.1048910691098</v>
      </c>
      <c r="Q66" s="16" t="n">
        <v>0.787</v>
      </c>
      <c r="R66" s="13" t="n">
        <v>2075.7</v>
      </c>
      <c r="S66" s="14" t="n">
        <v>2968</v>
      </c>
      <c r="T66" s="15" t="n">
        <f aca="false">S66/R66</f>
        <v>1.4298790769379</v>
      </c>
      <c r="U66" s="16" t="n">
        <v>0.789</v>
      </c>
      <c r="V66" s="13" t="n">
        <v>1030.8</v>
      </c>
      <c r="W66" s="14" t="n">
        <v>2215.6</v>
      </c>
      <c r="X66" s="15" t="n">
        <f aca="false">W66/V66</f>
        <v>2.14939852541715</v>
      </c>
      <c r="Y66" s="16" t="n">
        <v>0.11</v>
      </c>
      <c r="Z66" s="13" t="n">
        <v>1531.6</v>
      </c>
      <c r="AA66" s="14" t="n">
        <v>2968</v>
      </c>
      <c r="AB66" s="15" t="n">
        <f aca="false">AA66/Z66</f>
        <v>1.93784277879342</v>
      </c>
      <c r="AC66" s="16" t="n">
        <v>0.172</v>
      </c>
      <c r="AD66" s="13" t="n">
        <v>1531.6</v>
      </c>
      <c r="AE66" s="14" t="n">
        <v>2215.6</v>
      </c>
      <c r="AF66" s="15" t="n">
        <f aca="false">AE66/AD66</f>
        <v>1.44659179942544</v>
      </c>
      <c r="AG66" s="16" t="n">
        <v>0.234</v>
      </c>
      <c r="AH66" s="13" t="n">
        <v>2968</v>
      </c>
      <c r="AI66" s="14" t="n">
        <v>2215.6</v>
      </c>
      <c r="AJ66" s="15" t="n">
        <f aca="false">AI66/AH66</f>
        <v>0.746495956873315</v>
      </c>
      <c r="AK66" s="16" t="n">
        <v>0.47</v>
      </c>
    </row>
    <row r="67" customFormat="false" ht="13.8" hidden="false" customHeight="false" outlineLevel="0" collapsed="false">
      <c r="A67" s="12" t="n">
        <v>4808</v>
      </c>
      <c r="B67" s="13" t="n">
        <v>2337.7</v>
      </c>
      <c r="C67" s="14" t="n">
        <v>2444.1</v>
      </c>
      <c r="D67" s="15" t="n">
        <f aca="false">C67/B67</f>
        <v>1.0455148222612</v>
      </c>
      <c r="E67" s="16" t="n">
        <v>0.845</v>
      </c>
      <c r="F67" s="13" t="n">
        <v>2337.7</v>
      </c>
      <c r="G67" s="14" t="n">
        <v>1330.8</v>
      </c>
      <c r="H67" s="15" t="n">
        <f aca="false">G67/F67</f>
        <v>0.569277494973692</v>
      </c>
      <c r="I67" s="16" t="n">
        <v>0.027</v>
      </c>
      <c r="J67" s="13" t="n">
        <v>2444.1</v>
      </c>
      <c r="K67" s="14" t="n">
        <v>1330.8</v>
      </c>
      <c r="L67" s="15" t="n">
        <f aca="false">K67/J67</f>
        <v>0.544494906100405</v>
      </c>
      <c r="M67" s="16" t="n">
        <v>0.09</v>
      </c>
      <c r="N67" s="13" t="n">
        <v>2337.7</v>
      </c>
      <c r="O67" s="14" t="n">
        <v>2320.5</v>
      </c>
      <c r="P67" s="15" t="n">
        <f aca="false">O67/N67</f>
        <v>0.992642340762288</v>
      </c>
      <c r="Q67" s="16" t="n">
        <v>0.981</v>
      </c>
      <c r="R67" s="13" t="n">
        <v>2444.1</v>
      </c>
      <c r="S67" s="14" t="n">
        <v>2541.5</v>
      </c>
      <c r="T67" s="15" t="n">
        <f aca="false">S67/R67</f>
        <v>1.03985106992349</v>
      </c>
      <c r="U67" s="16" t="n">
        <v>0.559</v>
      </c>
      <c r="V67" s="13" t="n">
        <v>1330.8</v>
      </c>
      <c r="W67" s="14" t="n">
        <v>2767.9</v>
      </c>
      <c r="X67" s="15" t="n">
        <f aca="false">W67/V67</f>
        <v>2.07987676585512</v>
      </c>
      <c r="Y67" s="16" t="n">
        <v>0.03</v>
      </c>
      <c r="Z67" s="13" t="n">
        <v>2320.5</v>
      </c>
      <c r="AA67" s="14" t="n">
        <v>2541.5</v>
      </c>
      <c r="AB67" s="15" t="n">
        <f aca="false">AA67/Z67</f>
        <v>1.0952380952381</v>
      </c>
      <c r="AC67" s="16" t="n">
        <v>0.543</v>
      </c>
      <c r="AD67" s="13" t="n">
        <v>2320.5</v>
      </c>
      <c r="AE67" s="14" t="n">
        <v>2767.9</v>
      </c>
      <c r="AF67" s="15" t="n">
        <f aca="false">AE67/AD67</f>
        <v>1.19280327515622</v>
      </c>
      <c r="AG67" s="16" t="n">
        <v>0.772</v>
      </c>
      <c r="AH67" s="13" t="n">
        <v>2541.5</v>
      </c>
      <c r="AI67" s="14" t="n">
        <v>2767.9</v>
      </c>
      <c r="AJ67" s="15" t="n">
        <f aca="false">AI67/AH67</f>
        <v>1.08908125122959</v>
      </c>
      <c r="AK67" s="16" t="n">
        <v>0.582</v>
      </c>
    </row>
    <row r="68" customFormat="false" ht="13.8" hidden="false" customHeight="false" outlineLevel="0" collapsed="false">
      <c r="A68" s="12" t="n">
        <v>5306</v>
      </c>
      <c r="B68" s="13" t="n">
        <v>734</v>
      </c>
      <c r="C68" s="14" t="n">
        <v>1154.5</v>
      </c>
      <c r="D68" s="15" t="n">
        <f aca="false">C68/B68</f>
        <v>1.57288828337875</v>
      </c>
      <c r="E68" s="16" t="n">
        <v>0.27</v>
      </c>
      <c r="F68" s="13" t="n">
        <v>734</v>
      </c>
      <c r="G68" s="14" t="n">
        <v>572.4</v>
      </c>
      <c r="H68" s="15" t="n">
        <f aca="false">G68/F68</f>
        <v>0.77983651226158</v>
      </c>
      <c r="I68" s="16" t="n">
        <v>0.668</v>
      </c>
      <c r="J68" s="13" t="n">
        <v>1154.5</v>
      </c>
      <c r="K68" s="14" t="n">
        <v>572.4</v>
      </c>
      <c r="L68" s="15" t="n">
        <f aca="false">K68/J68</f>
        <v>0.495799047206583</v>
      </c>
      <c r="M68" s="16" t="n">
        <v>0.118</v>
      </c>
      <c r="N68" s="13" t="n">
        <v>734</v>
      </c>
      <c r="O68" s="14" t="n">
        <v>1261.6</v>
      </c>
      <c r="P68" s="15" t="n">
        <f aca="false">O68/N68</f>
        <v>1.71880108991826</v>
      </c>
      <c r="Q68" s="16" t="n">
        <v>0.148</v>
      </c>
      <c r="R68" s="13" t="n">
        <v>1154.5</v>
      </c>
      <c r="S68" s="14" t="n">
        <v>552.2</v>
      </c>
      <c r="T68" s="15" t="n">
        <f aca="false">S68/R68</f>
        <v>0.478302295365959</v>
      </c>
      <c r="U68" s="16" t="n">
        <v>0.389</v>
      </c>
      <c r="V68" s="13" t="n">
        <v>572.4</v>
      </c>
      <c r="W68" s="14" t="n">
        <v>806.7</v>
      </c>
      <c r="X68" s="15" t="n">
        <f aca="false">W68/V68</f>
        <v>1.40932914046122</v>
      </c>
      <c r="Y68" s="16" t="n">
        <v>0.94</v>
      </c>
      <c r="Z68" s="13" t="n">
        <v>1261.6</v>
      </c>
      <c r="AA68" s="14" t="n">
        <v>552.2</v>
      </c>
      <c r="AB68" s="15" t="n">
        <f aca="false">AA68/Z68</f>
        <v>0.437698161065314</v>
      </c>
      <c r="AC68" s="16" t="n">
        <v>0.239</v>
      </c>
      <c r="AD68" s="13" t="n">
        <v>1261.6</v>
      </c>
      <c r="AE68" s="14" t="n">
        <v>806.7</v>
      </c>
      <c r="AF68" s="15" t="n">
        <f aca="false">AE68/AD68</f>
        <v>0.639426125554851</v>
      </c>
      <c r="AG68" s="16" t="n">
        <v>0.014</v>
      </c>
      <c r="AH68" s="13" t="n">
        <v>552.2</v>
      </c>
      <c r="AI68" s="14" t="n">
        <v>806.7</v>
      </c>
      <c r="AJ68" s="15" t="n">
        <f aca="false">AI68/AH68</f>
        <v>1.46088373777617</v>
      </c>
      <c r="AK68" s="16" t="n">
        <v>0.481</v>
      </c>
    </row>
    <row r="69" customFormat="false" ht="13.8" hidden="false" customHeight="false" outlineLevel="0" collapsed="false">
      <c r="A69" s="12" t="n">
        <v>5312</v>
      </c>
      <c r="B69" s="13" t="n">
        <v>306.6</v>
      </c>
      <c r="C69" s="14" t="n">
        <v>451.1</v>
      </c>
      <c r="D69" s="15" t="n">
        <f aca="false">C69/B69</f>
        <v>1.47129810828441</v>
      </c>
      <c r="E69" s="16" t="n">
        <v>0.244</v>
      </c>
      <c r="F69" s="13" t="n">
        <v>306.6</v>
      </c>
      <c r="G69" s="14" t="n">
        <v>1230.7</v>
      </c>
      <c r="H69" s="15" t="n">
        <f aca="false">G69/F69</f>
        <v>4.01402478799739</v>
      </c>
      <c r="I69" s="16" t="n">
        <v>0.002</v>
      </c>
      <c r="J69" s="13" t="n">
        <v>451.1</v>
      </c>
      <c r="K69" s="14" t="n">
        <v>1230.7</v>
      </c>
      <c r="L69" s="15" t="n">
        <f aca="false">K69/J69</f>
        <v>2.72821990689426</v>
      </c>
      <c r="M69" s="16" t="n">
        <v>0</v>
      </c>
      <c r="N69" s="13" t="n">
        <v>306.6</v>
      </c>
      <c r="O69" s="14" t="n">
        <v>900.6</v>
      </c>
      <c r="P69" s="15" t="n">
        <f aca="false">O69/N69</f>
        <v>2.93737769080235</v>
      </c>
      <c r="Q69" s="16" t="n">
        <v>0.092</v>
      </c>
      <c r="R69" s="13" t="n">
        <v>451.1</v>
      </c>
      <c r="S69" s="14" t="n">
        <v>342.5</v>
      </c>
      <c r="T69" s="15" t="n">
        <f aca="false">S69/R69</f>
        <v>0.759255154067834</v>
      </c>
      <c r="U69" s="16" t="n">
        <v>0.776</v>
      </c>
      <c r="V69" s="13" t="n">
        <v>1230.7</v>
      </c>
      <c r="W69" s="14" t="n">
        <v>468.4</v>
      </c>
      <c r="X69" s="15" t="n">
        <f aca="false">W69/V69</f>
        <v>0.380596408547981</v>
      </c>
      <c r="Y69" s="16" t="n">
        <v>0.004</v>
      </c>
      <c r="Z69" s="13" t="n">
        <v>900.6</v>
      </c>
      <c r="AA69" s="14" t="n">
        <v>342.5</v>
      </c>
      <c r="AB69" s="15" t="n">
        <f aca="false">AA69/Z69</f>
        <v>0.380302020874972</v>
      </c>
      <c r="AC69" s="16" t="n">
        <v>0.165</v>
      </c>
      <c r="AD69" s="13" t="n">
        <v>900.6</v>
      </c>
      <c r="AE69" s="14" t="n">
        <v>468.4</v>
      </c>
      <c r="AF69" s="15" t="n">
        <f aca="false">AE69/AD69</f>
        <v>0.52009771263602</v>
      </c>
      <c r="AG69" s="16" t="n">
        <v>0.118</v>
      </c>
      <c r="AH69" s="13" t="n">
        <v>342.5</v>
      </c>
      <c r="AI69" s="14" t="n">
        <v>468.4</v>
      </c>
      <c r="AJ69" s="15" t="n">
        <f aca="false">AI69/AH69</f>
        <v>1.36759124087591</v>
      </c>
      <c r="AK69" s="16" t="n">
        <v>0.423</v>
      </c>
    </row>
    <row r="70" customFormat="false" ht="13.8" hidden="false" customHeight="false" outlineLevel="0" collapsed="false">
      <c r="A70" s="12" t="n">
        <v>5412</v>
      </c>
      <c r="B70" s="13" t="n">
        <v>315.5</v>
      </c>
      <c r="C70" s="14" t="n">
        <v>463.2</v>
      </c>
      <c r="D70" s="15" t="n">
        <f aca="false">C70/B70</f>
        <v>1.46814580031696</v>
      </c>
      <c r="E70" s="16" t="n">
        <v>0.082</v>
      </c>
      <c r="F70" s="13" t="n">
        <v>315.5</v>
      </c>
      <c r="G70" s="14" t="n">
        <v>362.6</v>
      </c>
      <c r="H70" s="15" t="n">
        <f aca="false">G70/F70</f>
        <v>1.14928684627575</v>
      </c>
      <c r="I70" s="16" t="n">
        <v>0.636</v>
      </c>
      <c r="J70" s="13" t="n">
        <v>463.2</v>
      </c>
      <c r="K70" s="14" t="n">
        <v>362.6</v>
      </c>
      <c r="L70" s="15" t="n">
        <f aca="false">K70/J70</f>
        <v>0.782815198618308</v>
      </c>
      <c r="M70" s="16" t="n">
        <v>0.28</v>
      </c>
      <c r="N70" s="13" t="n">
        <v>315.5</v>
      </c>
      <c r="O70" s="14" t="n">
        <v>1722.1</v>
      </c>
      <c r="P70" s="15" t="n">
        <f aca="false">O70/N70</f>
        <v>5.45832012678288</v>
      </c>
      <c r="Q70" s="16" t="n">
        <v>0.01</v>
      </c>
      <c r="R70" s="13" t="n">
        <v>463.2</v>
      </c>
      <c r="S70" s="14" t="n">
        <v>1304.7</v>
      </c>
      <c r="T70" s="15" t="n">
        <f aca="false">S70/R70</f>
        <v>2.81670984455959</v>
      </c>
      <c r="U70" s="16" t="n">
        <v>0.127</v>
      </c>
      <c r="V70" s="13" t="n">
        <v>362.6</v>
      </c>
      <c r="W70" s="14" t="n">
        <v>1103.9</v>
      </c>
      <c r="X70" s="15" t="n">
        <f aca="false">W70/V70</f>
        <v>3.04440154440154</v>
      </c>
      <c r="Y70" s="16" t="n">
        <v>0.026</v>
      </c>
      <c r="Z70" s="13" t="n">
        <v>1722.1</v>
      </c>
      <c r="AA70" s="14" t="n">
        <v>1304.7</v>
      </c>
      <c r="AB70" s="15" t="n">
        <f aca="false">AA70/Z70</f>
        <v>0.757621508623193</v>
      </c>
      <c r="AC70" s="16" t="n">
        <v>0.239</v>
      </c>
      <c r="AD70" s="13" t="n">
        <v>1722.1</v>
      </c>
      <c r="AE70" s="14" t="n">
        <v>1103.9</v>
      </c>
      <c r="AF70" s="15" t="n">
        <f aca="false">AE70/AD70</f>
        <v>0.641019685267987</v>
      </c>
      <c r="AG70" s="16" t="n">
        <v>0.354</v>
      </c>
      <c r="AH70" s="13" t="n">
        <v>1304.7</v>
      </c>
      <c r="AI70" s="14" t="n">
        <v>1103.9</v>
      </c>
      <c r="AJ70" s="15" t="n">
        <f aca="false">AI70/AH70</f>
        <v>0.846094887713651</v>
      </c>
      <c r="AK70" s="16" t="n">
        <v>0.66</v>
      </c>
    </row>
    <row r="71" customFormat="false" ht="13.8" hidden="false" customHeight="false" outlineLevel="0" collapsed="false">
      <c r="A71" s="12" t="n">
        <v>5503</v>
      </c>
      <c r="B71" s="13" t="n">
        <v>1707.5</v>
      </c>
      <c r="C71" s="14" t="n">
        <v>1874.2</v>
      </c>
      <c r="D71" s="15" t="n">
        <f aca="false">C71/B71</f>
        <v>1.09762811127379</v>
      </c>
      <c r="E71" s="16" t="n">
        <v>0.84</v>
      </c>
      <c r="F71" s="13" t="n">
        <v>1707.5</v>
      </c>
      <c r="G71" s="14" t="n">
        <v>2634.9</v>
      </c>
      <c r="H71" s="15" t="n">
        <f aca="false">G71/F71</f>
        <v>1.54313323572474</v>
      </c>
      <c r="I71" s="16" t="n">
        <v>0.138</v>
      </c>
      <c r="J71" s="13" t="n">
        <v>1874.2</v>
      </c>
      <c r="K71" s="14" t="n">
        <v>2634.9</v>
      </c>
      <c r="L71" s="15" t="n">
        <f aca="false">K71/J71</f>
        <v>1.40587984206595</v>
      </c>
      <c r="M71" s="16" t="n">
        <v>0.377</v>
      </c>
      <c r="N71" s="13" t="n">
        <v>1707.5</v>
      </c>
      <c r="O71" s="14" t="n">
        <v>3010</v>
      </c>
      <c r="P71" s="15" t="n">
        <f aca="false">O71/N71</f>
        <v>1.76281112737921</v>
      </c>
      <c r="Q71" s="16" t="n">
        <v>0.041</v>
      </c>
      <c r="R71" s="13" t="n">
        <v>1874.2</v>
      </c>
      <c r="S71" s="14" t="n">
        <v>735.8</v>
      </c>
      <c r="T71" s="15" t="n">
        <f aca="false">S71/R71</f>
        <v>0.392594173514033</v>
      </c>
      <c r="U71" s="16" t="n">
        <v>0.125</v>
      </c>
      <c r="V71" s="13" t="n">
        <v>2634.9</v>
      </c>
      <c r="W71" s="14" t="n">
        <v>493.6</v>
      </c>
      <c r="X71" s="15" t="n">
        <f aca="false">W71/V71</f>
        <v>0.187331587536529</v>
      </c>
      <c r="Y71" s="16" t="n">
        <v>0.007</v>
      </c>
      <c r="Z71" s="13" t="n">
        <v>3010</v>
      </c>
      <c r="AA71" s="14" t="n">
        <v>735.8</v>
      </c>
      <c r="AB71" s="15" t="n">
        <f aca="false">AA71/Z71</f>
        <v>0.244451827242525</v>
      </c>
      <c r="AC71" s="16" t="n">
        <v>0.002</v>
      </c>
      <c r="AD71" s="13" t="n">
        <v>3010</v>
      </c>
      <c r="AE71" s="14" t="n">
        <v>493.6</v>
      </c>
      <c r="AF71" s="15" t="n">
        <f aca="false">AE71/AD71</f>
        <v>0.163986710963455</v>
      </c>
      <c r="AG71" s="16" t="n">
        <v>0.001</v>
      </c>
      <c r="AH71" s="13" t="n">
        <v>735.8</v>
      </c>
      <c r="AI71" s="14" t="n">
        <v>493.6</v>
      </c>
      <c r="AJ71" s="15" t="n">
        <f aca="false">AI71/AH71</f>
        <v>0.67083446588747</v>
      </c>
      <c r="AK71" s="16" t="n">
        <v>0.376</v>
      </c>
    </row>
    <row r="72" customFormat="false" ht="13.8" hidden="false" customHeight="false" outlineLevel="0" collapsed="false">
      <c r="A72" s="12" t="n">
        <v>5508</v>
      </c>
      <c r="B72" s="13" t="n">
        <v>1787.3</v>
      </c>
      <c r="C72" s="14" t="n">
        <v>2706.4</v>
      </c>
      <c r="D72" s="15" t="n">
        <f aca="false">C72/B72</f>
        <v>1.51423935545236</v>
      </c>
      <c r="E72" s="16" t="n">
        <v>0.025</v>
      </c>
      <c r="F72" s="13" t="n">
        <v>1787.3</v>
      </c>
      <c r="G72" s="14" t="n">
        <v>1174</v>
      </c>
      <c r="H72" s="15" t="n">
        <f aca="false">G72/F72</f>
        <v>0.656856711240419</v>
      </c>
      <c r="I72" s="16" t="n">
        <v>0.192</v>
      </c>
      <c r="J72" s="13" t="n">
        <v>2706.4</v>
      </c>
      <c r="K72" s="14" t="n">
        <v>1174</v>
      </c>
      <c r="L72" s="15" t="n">
        <f aca="false">K72/J72</f>
        <v>0.433786579958617</v>
      </c>
      <c r="M72" s="16" t="n">
        <v>0.021</v>
      </c>
      <c r="N72" s="13" t="n">
        <v>1787.3</v>
      </c>
      <c r="O72" s="14" t="n">
        <v>2503.6</v>
      </c>
      <c r="P72" s="15" t="n">
        <f aca="false">O72/N72</f>
        <v>1.40077211436245</v>
      </c>
      <c r="Q72" s="16" t="n">
        <v>0.016</v>
      </c>
      <c r="R72" s="13" t="n">
        <v>2706.4</v>
      </c>
      <c r="S72" s="14" t="n">
        <v>2044.2</v>
      </c>
      <c r="T72" s="15" t="n">
        <f aca="false">S72/R72</f>
        <v>0.755320721253325</v>
      </c>
      <c r="U72" s="16" t="n">
        <v>0.081</v>
      </c>
      <c r="V72" s="13" t="n">
        <v>1174</v>
      </c>
      <c r="W72" s="14" t="n">
        <v>1735.8</v>
      </c>
      <c r="X72" s="15" t="n">
        <f aca="false">W72/V72</f>
        <v>1.47853492333901</v>
      </c>
      <c r="Y72" s="16" t="n">
        <v>0.089</v>
      </c>
      <c r="Z72" s="13" t="n">
        <v>2503.6</v>
      </c>
      <c r="AA72" s="14" t="n">
        <v>2044.2</v>
      </c>
      <c r="AB72" s="15" t="n">
        <f aca="false">AA72/Z72</f>
        <v>0.81650423390318</v>
      </c>
      <c r="AC72" s="16" t="n">
        <v>0.106</v>
      </c>
      <c r="AD72" s="13" t="n">
        <v>2503.6</v>
      </c>
      <c r="AE72" s="14" t="n">
        <v>1735.8</v>
      </c>
      <c r="AF72" s="15" t="n">
        <f aca="false">AE72/AD72</f>
        <v>0.693321616871705</v>
      </c>
      <c r="AG72" s="16" t="n">
        <v>0.056</v>
      </c>
      <c r="AH72" s="13" t="n">
        <v>2044.2</v>
      </c>
      <c r="AI72" s="14" t="n">
        <v>1735.8</v>
      </c>
      <c r="AJ72" s="15" t="n">
        <f aca="false">AI72/AH72</f>
        <v>0.84913413560317</v>
      </c>
      <c r="AK72" s="16" t="n">
        <v>0.475</v>
      </c>
    </row>
    <row r="73" customFormat="false" ht="13.8" hidden="false" customHeight="false" outlineLevel="0" collapsed="false">
      <c r="A73" s="12" t="n">
        <v>5609</v>
      </c>
      <c r="B73" s="13" t="n">
        <v>2620.4</v>
      </c>
      <c r="C73" s="14" t="n">
        <v>3363</v>
      </c>
      <c r="D73" s="15" t="n">
        <f aca="false">C73/B73</f>
        <v>1.28339184857274</v>
      </c>
      <c r="E73" s="16" t="n">
        <v>0.111</v>
      </c>
      <c r="F73" s="13" t="n">
        <v>2620.4</v>
      </c>
      <c r="G73" s="14" t="n">
        <v>1785.4</v>
      </c>
      <c r="H73" s="15" t="n">
        <f aca="false">G73/F73</f>
        <v>0.681346359334453</v>
      </c>
      <c r="I73" s="16" t="n">
        <v>0.116</v>
      </c>
      <c r="J73" s="13" t="n">
        <v>3363</v>
      </c>
      <c r="K73" s="14" t="n">
        <v>1785.4</v>
      </c>
      <c r="L73" s="15" t="n">
        <f aca="false">K73/J73</f>
        <v>0.530895034195659</v>
      </c>
      <c r="M73" s="16" t="n">
        <v>0.002</v>
      </c>
      <c r="N73" s="13" t="n">
        <v>2620.4</v>
      </c>
      <c r="O73" s="14" t="n">
        <v>2824.7</v>
      </c>
      <c r="P73" s="15" t="n">
        <f aca="false">O73/N73</f>
        <v>1.07796519615326</v>
      </c>
      <c r="Q73" s="16" t="n">
        <v>0.615</v>
      </c>
      <c r="R73" s="13" t="n">
        <v>3363</v>
      </c>
      <c r="S73" s="14" t="n">
        <v>1557.1</v>
      </c>
      <c r="T73" s="15" t="n">
        <f aca="false">S73/R73</f>
        <v>0.463009217960155</v>
      </c>
      <c r="U73" s="16" t="n">
        <v>0.152</v>
      </c>
      <c r="V73" s="13" t="n">
        <v>1785.4</v>
      </c>
      <c r="W73" s="14" t="n">
        <v>1941.6</v>
      </c>
      <c r="X73" s="15" t="n">
        <f aca="false">W73/V73</f>
        <v>1.08748739778201</v>
      </c>
      <c r="Y73" s="16" t="n">
        <v>0.513</v>
      </c>
      <c r="Z73" s="13" t="n">
        <v>2824.7</v>
      </c>
      <c r="AA73" s="14" t="n">
        <v>1557.1</v>
      </c>
      <c r="AB73" s="15" t="n">
        <f aca="false">AA73/Z73</f>
        <v>0.551244379934152</v>
      </c>
      <c r="AC73" s="16" t="n">
        <v>0.337</v>
      </c>
      <c r="AD73" s="13" t="n">
        <v>2824.7</v>
      </c>
      <c r="AE73" s="14" t="n">
        <v>1941.6</v>
      </c>
      <c r="AF73" s="15" t="n">
        <f aca="false">AE73/AD73</f>
        <v>0.687365029914681</v>
      </c>
      <c r="AG73" s="16" t="n">
        <v>0.008</v>
      </c>
      <c r="AH73" s="13" t="n">
        <v>1557.1</v>
      </c>
      <c r="AI73" s="14" t="n">
        <v>1941.6</v>
      </c>
      <c r="AJ73" s="15" t="n">
        <f aca="false">AI73/AH73</f>
        <v>1.24693340183675</v>
      </c>
      <c r="AK73" s="16" t="n">
        <v>0.67</v>
      </c>
    </row>
    <row r="74" customFormat="false" ht="13.8" hidden="false" customHeight="false" outlineLevel="0" collapsed="false">
      <c r="A74" s="12" t="n">
        <v>5611</v>
      </c>
      <c r="B74" s="13" t="n">
        <v>4348.2</v>
      </c>
      <c r="C74" s="14" t="n">
        <v>4013.5</v>
      </c>
      <c r="D74" s="15" t="n">
        <f aca="false">C74/B74</f>
        <v>0.923025619796698</v>
      </c>
      <c r="E74" s="16" t="n">
        <v>0.636</v>
      </c>
      <c r="F74" s="13" t="n">
        <v>4348.2</v>
      </c>
      <c r="G74" s="14" t="n">
        <v>1202.9</v>
      </c>
      <c r="H74" s="15" t="n">
        <f aca="false">G74/F74</f>
        <v>0.276643208684053</v>
      </c>
      <c r="I74" s="16" t="n">
        <v>0.005</v>
      </c>
      <c r="J74" s="13" t="n">
        <v>4013.5</v>
      </c>
      <c r="K74" s="14" t="n">
        <v>1202.9</v>
      </c>
      <c r="L74" s="15" t="n">
        <f aca="false">K74/J74</f>
        <v>0.299713467048711</v>
      </c>
      <c r="M74" s="16" t="n">
        <v>0.001</v>
      </c>
      <c r="N74" s="13" t="n">
        <v>4348.2</v>
      </c>
      <c r="O74" s="14" t="n">
        <v>2505.5</v>
      </c>
      <c r="P74" s="15" t="n">
        <f aca="false">O74/N74</f>
        <v>0.57621544547169</v>
      </c>
      <c r="Q74" s="16" t="n">
        <v>0.209</v>
      </c>
      <c r="R74" s="13" t="n">
        <v>4013.5</v>
      </c>
      <c r="S74" s="14" t="n">
        <v>2143.4</v>
      </c>
      <c r="T74" s="15" t="n">
        <f aca="false">S74/R74</f>
        <v>0.534047589385823</v>
      </c>
      <c r="U74" s="16" t="n">
        <v>0.227</v>
      </c>
      <c r="V74" s="13" t="n">
        <v>1202.9</v>
      </c>
      <c r="W74" s="14" t="n">
        <v>2801.7</v>
      </c>
      <c r="X74" s="15" t="n">
        <f aca="false">W74/V74</f>
        <v>2.32912129021531</v>
      </c>
      <c r="Y74" s="16" t="n">
        <v>0.126</v>
      </c>
      <c r="Z74" s="13" t="n">
        <v>2505.5</v>
      </c>
      <c r="AA74" s="14" t="n">
        <v>2143.4</v>
      </c>
      <c r="AB74" s="15" t="n">
        <f aca="false">AA74/Z74</f>
        <v>0.855477948513271</v>
      </c>
      <c r="AC74" s="16" t="n">
        <v>0.837</v>
      </c>
      <c r="AD74" s="13" t="n">
        <v>2505.5</v>
      </c>
      <c r="AE74" s="14" t="n">
        <v>2801.7</v>
      </c>
      <c r="AF74" s="15" t="n">
        <f aca="false">AE74/AD74</f>
        <v>1.11821991618439</v>
      </c>
      <c r="AG74" s="16" t="n">
        <v>0.777</v>
      </c>
      <c r="AH74" s="13" t="n">
        <v>2143.4</v>
      </c>
      <c r="AI74" s="14" t="n">
        <v>2801.7</v>
      </c>
      <c r="AJ74" s="15" t="n">
        <f aca="false">AI74/AH74</f>
        <v>1.30712886068863</v>
      </c>
      <c r="AK74" s="16" t="n">
        <v>0.513</v>
      </c>
    </row>
    <row r="75" customFormat="false" ht="13.8" hidden="false" customHeight="false" outlineLevel="0" collapsed="false">
      <c r="A75" s="12" t="n">
        <v>5709</v>
      </c>
      <c r="B75" s="13" t="n">
        <v>5078.6</v>
      </c>
      <c r="C75" s="14" t="n">
        <v>3998.9</v>
      </c>
      <c r="D75" s="15" t="n">
        <f aca="false">C75/B75</f>
        <v>0.787402039932265</v>
      </c>
      <c r="E75" s="16" t="n">
        <v>0.488</v>
      </c>
      <c r="F75" s="13" t="n">
        <v>5078.6</v>
      </c>
      <c r="G75" s="14" t="n">
        <v>5642.6</v>
      </c>
      <c r="H75" s="15" t="n">
        <f aca="false">G75/F75</f>
        <v>1.11105422754302</v>
      </c>
      <c r="I75" s="16" t="n">
        <v>0.64</v>
      </c>
      <c r="J75" s="13" t="n">
        <v>3998.9</v>
      </c>
      <c r="K75" s="14" t="n">
        <v>5642.6</v>
      </c>
      <c r="L75" s="15" t="n">
        <f aca="false">K75/J75</f>
        <v>1.41103803545975</v>
      </c>
      <c r="M75" s="16" t="n">
        <v>0.143</v>
      </c>
      <c r="N75" s="13" t="n">
        <v>5078.6</v>
      </c>
      <c r="O75" s="14" t="n">
        <v>3378.2</v>
      </c>
      <c r="P75" s="15" t="n">
        <f aca="false">O75/N75</f>
        <v>0.665183318237309</v>
      </c>
      <c r="Q75" s="16" t="n">
        <v>0.214</v>
      </c>
      <c r="R75" s="13" t="n">
        <v>3998.9</v>
      </c>
      <c r="S75" s="14" t="n">
        <v>2662</v>
      </c>
      <c r="T75" s="15" t="n">
        <f aca="false">S75/R75</f>
        <v>0.665683062842282</v>
      </c>
      <c r="U75" s="16" t="n">
        <v>0.25</v>
      </c>
      <c r="V75" s="13" t="n">
        <v>5642.6</v>
      </c>
      <c r="W75" s="14" t="n">
        <v>2798.6</v>
      </c>
      <c r="X75" s="15" t="n">
        <f aca="false">W75/V75</f>
        <v>0.495977031864743</v>
      </c>
      <c r="Y75" s="16" t="n">
        <v>0.002</v>
      </c>
      <c r="Z75" s="13" t="n">
        <v>3378.2</v>
      </c>
      <c r="AA75" s="14" t="n">
        <v>2662</v>
      </c>
      <c r="AB75" s="15" t="n">
        <f aca="false">AA75/Z75</f>
        <v>0.7879936060624</v>
      </c>
      <c r="AC75" s="16" t="n">
        <v>0.18</v>
      </c>
      <c r="AD75" s="13" t="n">
        <v>3378.2</v>
      </c>
      <c r="AE75" s="14" t="n">
        <v>2798.6</v>
      </c>
      <c r="AF75" s="15" t="n">
        <f aca="false">AE75/AD75</f>
        <v>0.828429341069209</v>
      </c>
      <c r="AG75" s="16" t="n">
        <v>0.239</v>
      </c>
      <c r="AH75" s="13" t="n">
        <v>2662</v>
      </c>
      <c r="AI75" s="14" t="n">
        <v>2798.6</v>
      </c>
      <c r="AJ75" s="15" t="n">
        <f aca="false">AI75/AH75</f>
        <v>1.05131480090158</v>
      </c>
      <c r="AK75" s="16" t="n">
        <v>0.756</v>
      </c>
    </row>
    <row r="76" customFormat="false" ht="13.8" hidden="false" customHeight="false" outlineLevel="0" collapsed="false">
      <c r="A76" s="12" t="n">
        <v>5710</v>
      </c>
      <c r="B76" s="13" t="n">
        <v>4173.2</v>
      </c>
      <c r="C76" s="14" t="n">
        <v>5507</v>
      </c>
      <c r="D76" s="15" t="n">
        <f aca="false">C76/B76</f>
        <v>1.31961085018691</v>
      </c>
      <c r="E76" s="16" t="n">
        <v>0.2</v>
      </c>
      <c r="F76" s="13" t="n">
        <v>4173.2</v>
      </c>
      <c r="G76" s="14" t="n">
        <v>2298.7</v>
      </c>
      <c r="H76" s="15" t="n">
        <f aca="false">G76/F76</f>
        <v>0.550824307485862</v>
      </c>
      <c r="I76" s="16" t="n">
        <v>0.075</v>
      </c>
      <c r="J76" s="13" t="n">
        <v>5507</v>
      </c>
      <c r="K76" s="14" t="n">
        <v>2298.7</v>
      </c>
      <c r="L76" s="15" t="n">
        <f aca="false">K76/J76</f>
        <v>0.417414200108952</v>
      </c>
      <c r="M76" s="16" t="n">
        <v>0.003</v>
      </c>
      <c r="N76" s="13" t="n">
        <v>4173.2</v>
      </c>
      <c r="O76" s="14" t="n">
        <v>2667.9</v>
      </c>
      <c r="P76" s="15" t="n">
        <f aca="false">O76/N76</f>
        <v>0.639293587654558</v>
      </c>
      <c r="Q76" s="16" t="n">
        <v>0.27</v>
      </c>
      <c r="R76" s="13" t="n">
        <v>5507</v>
      </c>
      <c r="S76" s="14" t="n">
        <v>3221.3</v>
      </c>
      <c r="T76" s="15" t="n">
        <f aca="false">S76/R76</f>
        <v>0.584946431814055</v>
      </c>
      <c r="U76" s="16" t="n">
        <v>0.01</v>
      </c>
      <c r="V76" s="13" t="n">
        <v>2298.7</v>
      </c>
      <c r="W76" s="14" t="n">
        <v>2084.5</v>
      </c>
      <c r="X76" s="15" t="n">
        <f aca="false">W76/V76</f>
        <v>0.906816896506721</v>
      </c>
      <c r="Y76" s="16" t="n">
        <v>0.203</v>
      </c>
      <c r="Z76" s="13" t="n">
        <v>2667.9</v>
      </c>
      <c r="AA76" s="14" t="n">
        <v>3221.3</v>
      </c>
      <c r="AB76" s="15" t="n">
        <f aca="false">AA76/Z76</f>
        <v>1.20742906405787</v>
      </c>
      <c r="AC76" s="16" t="n">
        <v>0.62</v>
      </c>
      <c r="AD76" s="13" t="n">
        <v>2667.9</v>
      </c>
      <c r="AE76" s="14" t="n">
        <v>2084.5</v>
      </c>
      <c r="AF76" s="15" t="n">
        <f aca="false">AE76/AD76</f>
        <v>0.781326136661794</v>
      </c>
      <c r="AG76" s="16" t="n">
        <v>0.631</v>
      </c>
      <c r="AH76" s="13" t="n">
        <v>3221.3</v>
      </c>
      <c r="AI76" s="14" t="n">
        <v>2084.5</v>
      </c>
      <c r="AJ76" s="15" t="n">
        <f aca="false">AI76/AH76</f>
        <v>0.647098997299227</v>
      </c>
      <c r="AK76" s="16" t="n">
        <v>0.235</v>
      </c>
    </row>
    <row r="77" customFormat="false" ht="13.8" hidden="false" customHeight="false" outlineLevel="0" collapsed="false">
      <c r="A77" s="12" t="n">
        <v>5717</v>
      </c>
      <c r="B77" s="13" t="n">
        <v>244.2</v>
      </c>
      <c r="C77" s="14" t="n">
        <v>568.8</v>
      </c>
      <c r="D77" s="15" t="n">
        <f aca="false">C77/B77</f>
        <v>2.32923832923833</v>
      </c>
      <c r="E77" s="16" t="n">
        <v>0.405</v>
      </c>
      <c r="F77" s="13" t="n">
        <v>244.2</v>
      </c>
      <c r="G77" s="14" t="n">
        <v>480.5</v>
      </c>
      <c r="H77" s="15" t="n">
        <f aca="false">G77/F77</f>
        <v>1.96764946764947</v>
      </c>
      <c r="I77" s="16" t="n">
        <v>0.248</v>
      </c>
      <c r="J77" s="13" t="n">
        <v>568.8</v>
      </c>
      <c r="K77" s="14" t="n">
        <v>480.5</v>
      </c>
      <c r="L77" s="15" t="n">
        <f aca="false">K77/J77</f>
        <v>0.844760900140647</v>
      </c>
      <c r="M77" s="16" t="n">
        <v>0.826</v>
      </c>
      <c r="N77" s="13" t="n">
        <v>244.2</v>
      </c>
      <c r="O77" s="14" t="n">
        <v>1170</v>
      </c>
      <c r="P77" s="15" t="n">
        <f aca="false">O77/N77</f>
        <v>4.79115479115479</v>
      </c>
      <c r="Q77" s="16" t="n">
        <v>0.007</v>
      </c>
      <c r="R77" s="13" t="n">
        <v>568.8</v>
      </c>
      <c r="S77" s="14" t="n">
        <v>962.8</v>
      </c>
      <c r="T77" s="15" t="n">
        <f aca="false">S77/R77</f>
        <v>1.69268635724332</v>
      </c>
      <c r="U77" s="16" t="n">
        <v>0.54</v>
      </c>
      <c r="V77" s="13" t="n">
        <v>480.5</v>
      </c>
      <c r="W77" s="14" t="n">
        <v>826.7</v>
      </c>
      <c r="X77" s="15" t="n">
        <f aca="false">W77/V77</f>
        <v>1.72049947970864</v>
      </c>
      <c r="Y77" s="16" t="n">
        <v>0.085</v>
      </c>
      <c r="Z77" s="13" t="n">
        <v>1170</v>
      </c>
      <c r="AA77" s="14" t="n">
        <v>962.8</v>
      </c>
      <c r="AB77" s="15" t="n">
        <f aca="false">AA77/Z77</f>
        <v>0.822905982905983</v>
      </c>
      <c r="AC77" s="16" t="n">
        <v>0.237</v>
      </c>
      <c r="AD77" s="13" t="n">
        <v>1170</v>
      </c>
      <c r="AE77" s="14" t="n">
        <v>826.7</v>
      </c>
      <c r="AF77" s="15" t="n">
        <f aca="false">AE77/AD77</f>
        <v>0.706581196581197</v>
      </c>
      <c r="AG77" s="16" t="n">
        <v>0.4</v>
      </c>
      <c r="AH77" s="13" t="n">
        <v>962.8</v>
      </c>
      <c r="AI77" s="14" t="n">
        <v>826.7</v>
      </c>
      <c r="AJ77" s="15" t="n">
        <f aca="false">AI77/AH77</f>
        <v>0.85864146240133</v>
      </c>
      <c r="AK77" s="16" t="n">
        <v>0.585</v>
      </c>
    </row>
    <row r="78" customFormat="false" ht="13.8" hidden="false" customHeight="false" outlineLevel="0" collapsed="false">
      <c r="A78" s="12" t="n">
        <v>5719</v>
      </c>
      <c r="B78" s="13" t="n">
        <v>2544.8</v>
      </c>
      <c r="C78" s="14" t="n">
        <v>1570</v>
      </c>
      <c r="D78" s="15" t="n">
        <f aca="false">C78/B78</f>
        <v>0.616944357120402</v>
      </c>
      <c r="E78" s="16" t="n">
        <v>0.075</v>
      </c>
      <c r="F78" s="13" t="n">
        <v>2544.8</v>
      </c>
      <c r="G78" s="14" t="n">
        <v>7477.7</v>
      </c>
      <c r="H78" s="15" t="n">
        <f aca="false">G78/F78</f>
        <v>2.93842345174473</v>
      </c>
      <c r="I78" s="16" t="n">
        <v>0</v>
      </c>
      <c r="J78" s="13" t="n">
        <v>1570</v>
      </c>
      <c r="K78" s="14" t="n">
        <v>7477.7</v>
      </c>
      <c r="L78" s="15" t="n">
        <f aca="false">K78/J78</f>
        <v>4.76286624203822</v>
      </c>
      <c r="M78" s="16" t="n">
        <v>0</v>
      </c>
      <c r="N78" s="13" t="n">
        <v>2544.8</v>
      </c>
      <c r="O78" s="14" t="n">
        <v>1700.1</v>
      </c>
      <c r="P78" s="15" t="n">
        <f aca="false">O78/N78</f>
        <v>0.668068217541654</v>
      </c>
      <c r="Q78" s="16" t="n">
        <v>0.329</v>
      </c>
      <c r="R78" s="13" t="n">
        <v>1570</v>
      </c>
      <c r="S78" s="14" t="n">
        <v>652.5</v>
      </c>
      <c r="T78" s="15" t="n">
        <f aca="false">S78/R78</f>
        <v>0.415605095541401</v>
      </c>
      <c r="U78" s="16" t="n">
        <v>0.01</v>
      </c>
      <c r="V78" s="13" t="n">
        <v>7477.7</v>
      </c>
      <c r="W78" s="14" t="n">
        <v>649.2</v>
      </c>
      <c r="X78" s="15" t="n">
        <f aca="false">W78/V78</f>
        <v>0.0868181392674218</v>
      </c>
      <c r="Y78" s="16" t="n">
        <v>0</v>
      </c>
      <c r="Z78" s="13" t="n">
        <v>1700.1</v>
      </c>
      <c r="AA78" s="14" t="n">
        <v>652.5</v>
      </c>
      <c r="AB78" s="15" t="n">
        <f aca="false">AA78/Z78</f>
        <v>0.383800952885124</v>
      </c>
      <c r="AC78" s="16" t="n">
        <v>0.194</v>
      </c>
      <c r="AD78" s="13" t="n">
        <v>1700.1</v>
      </c>
      <c r="AE78" s="14" t="n">
        <v>649.2</v>
      </c>
      <c r="AF78" s="15" t="n">
        <f aca="false">AE78/AD78</f>
        <v>0.381859890594671</v>
      </c>
      <c r="AG78" s="16" t="n">
        <v>0.193</v>
      </c>
      <c r="AH78" s="13" t="n">
        <v>652.5</v>
      </c>
      <c r="AI78" s="14" t="n">
        <v>649.2</v>
      </c>
      <c r="AJ78" s="15" t="n">
        <f aca="false">AI78/AH78</f>
        <v>0.994942528735632</v>
      </c>
      <c r="AK78" s="16" t="n">
        <v>0.97</v>
      </c>
    </row>
    <row r="79" customFormat="false" ht="13.8" hidden="false" customHeight="false" outlineLevel="0" collapsed="false">
      <c r="A79" s="12" t="n">
        <v>6002</v>
      </c>
      <c r="B79" s="13" t="n">
        <v>928.7</v>
      </c>
      <c r="C79" s="14" t="n">
        <v>1880</v>
      </c>
      <c r="D79" s="15" t="n">
        <f aca="false">C79/B79</f>
        <v>2.02433509206418</v>
      </c>
      <c r="E79" s="16" t="n">
        <v>0.22</v>
      </c>
      <c r="F79" s="13" t="n">
        <v>928.7</v>
      </c>
      <c r="G79" s="14" t="n">
        <v>588.9</v>
      </c>
      <c r="H79" s="15" t="n">
        <f aca="false">G79/F79</f>
        <v>0.634112199849252</v>
      </c>
      <c r="I79" s="16" t="n">
        <v>0.475</v>
      </c>
      <c r="J79" s="13" t="n">
        <v>1880</v>
      </c>
      <c r="K79" s="14" t="n">
        <v>588.9</v>
      </c>
      <c r="L79" s="15" t="n">
        <f aca="false">K79/J79</f>
        <v>0.313244680851064</v>
      </c>
      <c r="M79" s="16" t="n">
        <v>0.061</v>
      </c>
      <c r="N79" s="13" t="n">
        <v>928.7</v>
      </c>
      <c r="O79" s="14" t="n">
        <v>2918.5</v>
      </c>
      <c r="P79" s="15" t="n">
        <f aca="false">O79/N79</f>
        <v>3.14256487563261</v>
      </c>
      <c r="Q79" s="16" t="n">
        <v>0.013</v>
      </c>
      <c r="R79" s="13" t="n">
        <v>1880</v>
      </c>
      <c r="S79" s="14" t="n">
        <v>1551.3</v>
      </c>
      <c r="T79" s="15" t="n">
        <f aca="false">S79/R79</f>
        <v>0.825159574468085</v>
      </c>
      <c r="U79" s="16" t="n">
        <v>0.261</v>
      </c>
      <c r="V79" s="13" t="n">
        <v>588.9</v>
      </c>
      <c r="W79" s="14" t="n">
        <v>904.2</v>
      </c>
      <c r="X79" s="15" t="n">
        <f aca="false">W79/V79</f>
        <v>1.53540499235863</v>
      </c>
      <c r="Y79" s="16" t="n">
        <v>0.218</v>
      </c>
      <c r="Z79" s="13" t="n">
        <v>2918.5</v>
      </c>
      <c r="AA79" s="14" t="n">
        <v>1551.3</v>
      </c>
      <c r="AB79" s="15" t="n">
        <f aca="false">AA79/Z79</f>
        <v>0.531540174747302</v>
      </c>
      <c r="AC79" s="16" t="n">
        <v>0.026</v>
      </c>
      <c r="AD79" s="13" t="n">
        <v>2918.5</v>
      </c>
      <c r="AE79" s="14" t="n">
        <v>904.2</v>
      </c>
      <c r="AF79" s="15" t="n">
        <f aca="false">AE79/AD79</f>
        <v>0.309816686654103</v>
      </c>
      <c r="AG79" s="16" t="n">
        <v>0.116</v>
      </c>
      <c r="AH79" s="13" t="n">
        <v>1551.3</v>
      </c>
      <c r="AI79" s="14" t="n">
        <v>904.2</v>
      </c>
      <c r="AJ79" s="15" t="n">
        <f aca="false">AI79/AH79</f>
        <v>0.582865983368788</v>
      </c>
      <c r="AK79" s="16" t="n">
        <v>0.494</v>
      </c>
    </row>
    <row r="80" customFormat="false" ht="13.8" hidden="false" customHeight="false" outlineLevel="0" collapsed="false">
      <c r="A80" s="12" t="n">
        <v>6107</v>
      </c>
      <c r="B80" s="13" t="n">
        <v>525.8</v>
      </c>
      <c r="C80" s="14" t="n">
        <v>1060.6</v>
      </c>
      <c r="D80" s="15" t="n">
        <f aca="false">C80/B80</f>
        <v>2.01711677443895</v>
      </c>
      <c r="E80" s="16" t="n">
        <v>0.39</v>
      </c>
      <c r="F80" s="13" t="n">
        <v>525.8</v>
      </c>
      <c r="G80" s="14" t="n">
        <v>23.1</v>
      </c>
      <c r="H80" s="15" t="n">
        <f aca="false">G80/F80</f>
        <v>0.0439330543933054</v>
      </c>
      <c r="I80" s="16" t="n">
        <v>0.117</v>
      </c>
      <c r="J80" s="13" t="n">
        <v>1060.6</v>
      </c>
      <c r="K80" s="14" t="n">
        <v>23.1</v>
      </c>
      <c r="L80" s="15" t="n">
        <f aca="false">K80/J80</f>
        <v>0.021780124457854</v>
      </c>
      <c r="M80" s="16" t="n">
        <v>0.104</v>
      </c>
      <c r="N80" s="13" t="n">
        <v>525.8</v>
      </c>
      <c r="O80" s="14" t="n">
        <v>563</v>
      </c>
      <c r="P80" s="15" t="n">
        <f aca="false">O80/N80</f>
        <v>1.07074933434766</v>
      </c>
      <c r="Q80" s="16" t="n">
        <v>0.896</v>
      </c>
      <c r="R80" s="13" t="n">
        <v>1060.6</v>
      </c>
      <c r="S80" s="14" t="n">
        <v>601.8</v>
      </c>
      <c r="T80" s="15" t="n">
        <f aca="false">S80/R80</f>
        <v>0.567414670940977</v>
      </c>
      <c r="U80" s="16" t="n">
        <v>0.986</v>
      </c>
      <c r="V80" s="13" t="n">
        <v>23.1</v>
      </c>
      <c r="W80" s="14" t="n">
        <v>1051.5</v>
      </c>
      <c r="X80" s="15" t="n">
        <f aca="false">W80/V80</f>
        <v>45.5194805194805</v>
      </c>
      <c r="Y80" s="16" t="n">
        <v>0.07</v>
      </c>
      <c r="Z80" s="13" t="n">
        <v>563</v>
      </c>
      <c r="AA80" s="14" t="n">
        <v>601.8</v>
      </c>
      <c r="AB80" s="15" t="n">
        <f aca="false">AA80/Z80</f>
        <v>1.06891651865009</v>
      </c>
      <c r="AC80" s="16" t="n">
        <v>0.009</v>
      </c>
      <c r="AD80" s="13" t="n">
        <v>563</v>
      </c>
      <c r="AE80" s="14" t="n">
        <v>1051.5</v>
      </c>
      <c r="AF80" s="15" t="n">
        <f aca="false">AE80/AD80</f>
        <v>1.86767317939609</v>
      </c>
      <c r="AG80" s="16" t="n">
        <v>0.885</v>
      </c>
      <c r="AH80" s="13" t="n">
        <v>601.8</v>
      </c>
      <c r="AI80" s="14" t="n">
        <v>1051.5</v>
      </c>
      <c r="AJ80" s="15" t="n">
        <f aca="false">AI80/AH80</f>
        <v>1.74725822532403</v>
      </c>
      <c r="AK80" s="16" t="n">
        <v>0.137</v>
      </c>
    </row>
    <row r="81" customFormat="false" ht="13.8" hidden="false" customHeight="false" outlineLevel="0" collapsed="false">
      <c r="A81" s="12" t="n">
        <v>6108</v>
      </c>
      <c r="B81" s="13" t="n">
        <v>9.7</v>
      </c>
      <c r="C81" s="14" t="n">
        <v>351.3</v>
      </c>
      <c r="D81" s="15" t="n">
        <f aca="false">C81/B81</f>
        <v>36.2164948453608</v>
      </c>
      <c r="E81" s="16" t="n">
        <v>0.015</v>
      </c>
      <c r="F81" s="13" t="n">
        <v>9.7</v>
      </c>
      <c r="G81" s="14" t="n">
        <v>169.1</v>
      </c>
      <c r="H81" s="15" t="n">
        <f aca="false">G81/F81</f>
        <v>17.4329896907217</v>
      </c>
      <c r="I81" s="16" t="n">
        <v>0.003</v>
      </c>
      <c r="J81" s="13" t="n">
        <v>351.3</v>
      </c>
      <c r="K81" s="14" t="n">
        <v>169.1</v>
      </c>
      <c r="L81" s="15" t="n">
        <f aca="false">K81/J81</f>
        <v>0.481354967264446</v>
      </c>
      <c r="M81" s="16" t="n">
        <v>0.104</v>
      </c>
      <c r="N81" s="13" t="n">
        <v>9.7</v>
      </c>
      <c r="O81" s="14" t="n">
        <v>905</v>
      </c>
      <c r="P81" s="15" t="n">
        <f aca="false">O81/N81</f>
        <v>93.298969072165</v>
      </c>
      <c r="Q81" s="16" t="n">
        <v>0.003</v>
      </c>
      <c r="R81" s="13" t="n">
        <v>351.3</v>
      </c>
      <c r="S81" s="14" t="n">
        <v>996.2</v>
      </c>
      <c r="T81" s="15" t="n">
        <f aca="false">S81/R81</f>
        <v>2.83575291773413</v>
      </c>
      <c r="U81" s="16" t="n">
        <v>0.006</v>
      </c>
      <c r="V81" s="13" t="n">
        <v>169.1</v>
      </c>
      <c r="W81" s="14" t="n">
        <v>2165.5</v>
      </c>
      <c r="X81" s="15" t="n">
        <f aca="false">W81/V81</f>
        <v>12.806031933767</v>
      </c>
      <c r="Y81" s="16" t="n">
        <v>0</v>
      </c>
      <c r="Z81" s="13" t="n">
        <v>905</v>
      </c>
      <c r="AA81" s="14" t="n">
        <v>996.2</v>
      </c>
      <c r="AB81" s="15" t="n">
        <f aca="false">AA81/Z81</f>
        <v>1.10077348066298</v>
      </c>
      <c r="AC81" s="16" t="n">
        <v>0.025</v>
      </c>
      <c r="AD81" s="13" t="n">
        <v>905</v>
      </c>
      <c r="AE81" s="14" t="n">
        <v>2165.5</v>
      </c>
      <c r="AF81" s="15" t="n">
        <f aca="false">AE81/AD81</f>
        <v>2.39281767955801</v>
      </c>
      <c r="AG81" s="16" t="n">
        <v>0.569</v>
      </c>
      <c r="AH81" s="13" t="n">
        <v>996.2</v>
      </c>
      <c r="AI81" s="14" t="n">
        <v>2165.5</v>
      </c>
      <c r="AJ81" s="15" t="n">
        <f aca="false">AI81/AH81</f>
        <v>2.17376028909857</v>
      </c>
      <c r="AK81" s="16" t="n">
        <v>0.024</v>
      </c>
    </row>
    <row r="82" customFormat="false" ht="13.8" hidden="false" customHeight="false" outlineLevel="0" collapsed="false">
      <c r="A82" s="12" t="n">
        <v>6109</v>
      </c>
      <c r="B82" s="13" t="n">
        <v>451</v>
      </c>
      <c r="C82" s="14" t="n">
        <v>679.2</v>
      </c>
      <c r="D82" s="15" t="n">
        <f aca="false">C82/B82</f>
        <v>1.5059866962306</v>
      </c>
      <c r="E82" s="16" t="n">
        <v>0.394</v>
      </c>
      <c r="F82" s="13" t="n">
        <v>451</v>
      </c>
      <c r="G82" s="14" t="n">
        <v>302.8</v>
      </c>
      <c r="H82" s="15" t="n">
        <f aca="false">G82/F82</f>
        <v>0.67139689578714</v>
      </c>
      <c r="I82" s="16" t="n">
        <v>0.584</v>
      </c>
      <c r="J82" s="13" t="n">
        <v>679.2</v>
      </c>
      <c r="K82" s="14" t="n">
        <v>302.8</v>
      </c>
      <c r="L82" s="15" t="n">
        <f aca="false">K82/J82</f>
        <v>0.445818610129564</v>
      </c>
      <c r="M82" s="16" t="n">
        <v>0.053</v>
      </c>
      <c r="N82" s="13" t="n">
        <v>451</v>
      </c>
      <c r="O82" s="14" t="n">
        <v>465.2</v>
      </c>
      <c r="P82" s="15" t="n">
        <f aca="false">O82/N82</f>
        <v>1.03148558758315</v>
      </c>
      <c r="Q82" s="16" t="n">
        <v>0.954</v>
      </c>
      <c r="R82" s="13" t="n">
        <v>679.2</v>
      </c>
      <c r="S82" s="14" t="n">
        <v>638.9</v>
      </c>
      <c r="T82" s="15" t="n">
        <f aca="false">S82/R82</f>
        <v>0.940665488810365</v>
      </c>
      <c r="U82" s="16" t="n">
        <v>0.026</v>
      </c>
      <c r="V82" s="13" t="n">
        <v>302.8</v>
      </c>
      <c r="W82" s="14" t="n">
        <v>1655.7</v>
      </c>
      <c r="X82" s="15" t="n">
        <f aca="false">W82/V82</f>
        <v>5.46796565389696</v>
      </c>
      <c r="Y82" s="16" t="n">
        <v>0.309</v>
      </c>
      <c r="Z82" s="13" t="n">
        <v>465.2</v>
      </c>
      <c r="AA82" s="14" t="n">
        <v>638.9</v>
      </c>
      <c r="AB82" s="15" t="n">
        <f aca="false">AA82/Z82</f>
        <v>1.37338779019776</v>
      </c>
      <c r="AC82" s="16" t="n">
        <v>0.012</v>
      </c>
      <c r="AD82" s="13" t="n">
        <v>465.2</v>
      </c>
      <c r="AE82" s="14" t="n">
        <v>1655.7</v>
      </c>
      <c r="AF82" s="15" t="n">
        <f aca="false">AE82/AD82</f>
        <v>3.55911435941531</v>
      </c>
      <c r="AG82" s="16" t="n">
        <v>0.558</v>
      </c>
      <c r="AH82" s="13" t="n">
        <v>638.9</v>
      </c>
      <c r="AI82" s="14" t="n">
        <v>1655.7</v>
      </c>
      <c r="AJ82" s="15" t="n">
        <f aca="false">AI82/AH82</f>
        <v>2.59148536547191</v>
      </c>
      <c r="AK82" s="16" t="n">
        <v>0.055</v>
      </c>
    </row>
    <row r="83" customFormat="false" ht="13.8" hidden="false" customHeight="false" outlineLevel="0" collapsed="false">
      <c r="A83" s="12" t="n">
        <v>6304</v>
      </c>
      <c r="B83" s="13" t="n">
        <v>1948.5</v>
      </c>
      <c r="C83" s="14" t="n">
        <v>2207.3</v>
      </c>
      <c r="D83" s="15" t="n">
        <f aca="false">C83/B83</f>
        <v>1.13282011803952</v>
      </c>
      <c r="E83" s="16" t="n">
        <v>0.575</v>
      </c>
      <c r="F83" s="13" t="n">
        <v>1948.5</v>
      </c>
      <c r="G83" s="14" t="n">
        <v>868.6</v>
      </c>
      <c r="H83" s="15" t="n">
        <f aca="false">G83/F83</f>
        <v>0.445778804208365</v>
      </c>
      <c r="I83" s="16" t="n">
        <v>0.034</v>
      </c>
      <c r="J83" s="13" t="n">
        <v>2207.3</v>
      </c>
      <c r="K83" s="14" t="n">
        <v>868.6</v>
      </c>
      <c r="L83" s="15" t="n">
        <f aca="false">K83/J83</f>
        <v>0.393512436007792</v>
      </c>
      <c r="M83" s="16" t="n">
        <v>0.007</v>
      </c>
      <c r="N83" s="13" t="n">
        <v>1948.5</v>
      </c>
      <c r="O83" s="14" t="n">
        <v>2812.4</v>
      </c>
      <c r="P83" s="15" t="n">
        <f aca="false">O83/N83</f>
        <v>1.44336669232743</v>
      </c>
      <c r="Q83" s="16" t="n">
        <v>0.095</v>
      </c>
      <c r="R83" s="13" t="n">
        <v>2207.3</v>
      </c>
      <c r="S83" s="14" t="n">
        <v>1768.4</v>
      </c>
      <c r="T83" s="15" t="n">
        <f aca="false">S83/R83</f>
        <v>0.801159787976261</v>
      </c>
      <c r="U83" s="16" t="n">
        <v>0.025</v>
      </c>
      <c r="V83" s="13" t="n">
        <v>868.6</v>
      </c>
      <c r="W83" s="14" t="n">
        <v>1256.7</v>
      </c>
      <c r="X83" s="15" t="n">
        <f aca="false">W83/V83</f>
        <v>1.44681096016578</v>
      </c>
      <c r="Y83" s="16" t="n">
        <v>0.286</v>
      </c>
      <c r="Z83" s="13" t="n">
        <v>2812.4</v>
      </c>
      <c r="AA83" s="14" t="n">
        <v>1768.4</v>
      </c>
      <c r="AB83" s="15" t="n">
        <f aca="false">AA83/Z83</f>
        <v>0.628786801308491</v>
      </c>
      <c r="AC83" s="16" t="n">
        <v>0.002</v>
      </c>
      <c r="AD83" s="13" t="n">
        <v>2812.4</v>
      </c>
      <c r="AE83" s="14" t="n">
        <v>1256.7</v>
      </c>
      <c r="AF83" s="15" t="n">
        <f aca="false">AE83/AD83</f>
        <v>0.446842554401934</v>
      </c>
      <c r="AG83" s="16" t="n">
        <v>0.241</v>
      </c>
      <c r="AH83" s="13" t="n">
        <v>1768.4</v>
      </c>
      <c r="AI83" s="14" t="n">
        <v>1256.7</v>
      </c>
      <c r="AJ83" s="15" t="n">
        <f aca="false">AI83/AH83</f>
        <v>0.710642388599864</v>
      </c>
      <c r="AK83" s="16" t="n">
        <v>0.524</v>
      </c>
    </row>
    <row r="84" customFormat="false" ht="13.8" hidden="false" customHeight="false" outlineLevel="0" collapsed="false">
      <c r="A84" s="12" t="n">
        <v>6308</v>
      </c>
      <c r="B84" s="13" t="n">
        <v>846.8</v>
      </c>
      <c r="C84" s="14" t="n">
        <v>1187.3</v>
      </c>
      <c r="D84" s="15" t="n">
        <f aca="false">C84/B84</f>
        <v>1.40210203117619</v>
      </c>
      <c r="E84" s="16" t="n">
        <v>0.415</v>
      </c>
      <c r="F84" s="13" t="n">
        <v>846.8</v>
      </c>
      <c r="G84" s="14" t="n">
        <v>732.9</v>
      </c>
      <c r="H84" s="15" t="n">
        <f aca="false">G84/F84</f>
        <v>0.865493623051488</v>
      </c>
      <c r="I84" s="16" t="n">
        <v>0.747</v>
      </c>
      <c r="J84" s="13" t="n">
        <v>1187.3</v>
      </c>
      <c r="K84" s="14" t="n">
        <v>732.9</v>
      </c>
      <c r="L84" s="15" t="n">
        <f aca="false">K84/J84</f>
        <v>0.617282910806031</v>
      </c>
      <c r="M84" s="16" t="n">
        <v>0.115</v>
      </c>
      <c r="N84" s="13" t="n">
        <v>846.8</v>
      </c>
      <c r="O84" s="14" t="n">
        <v>1271.4</v>
      </c>
      <c r="P84" s="15" t="n">
        <f aca="false">O84/N84</f>
        <v>1.50141709966934</v>
      </c>
      <c r="Q84" s="16" t="n">
        <v>0.307</v>
      </c>
      <c r="R84" s="13" t="n">
        <v>1187.3</v>
      </c>
      <c r="S84" s="14" t="n">
        <v>423.1</v>
      </c>
      <c r="T84" s="15" t="n">
        <f aca="false">S84/R84</f>
        <v>0.356354754484966</v>
      </c>
      <c r="U84" s="16" t="n">
        <v>0.159</v>
      </c>
      <c r="V84" s="13" t="n">
        <v>732.9</v>
      </c>
      <c r="W84" s="14" t="n">
        <v>696.5</v>
      </c>
      <c r="X84" s="15" t="n">
        <f aca="false">W84/V84</f>
        <v>0.950334288443171</v>
      </c>
      <c r="Y84" s="16" t="n">
        <v>0.101</v>
      </c>
      <c r="Z84" s="13" t="n">
        <v>1271.4</v>
      </c>
      <c r="AA84" s="14" t="n">
        <v>423.1</v>
      </c>
      <c r="AB84" s="15" t="n">
        <f aca="false">AA84/Z84</f>
        <v>0.332782759163127</v>
      </c>
      <c r="AC84" s="16" t="n">
        <v>0.098</v>
      </c>
      <c r="AD84" s="13" t="n">
        <v>1271.4</v>
      </c>
      <c r="AE84" s="14" t="n">
        <v>696.5</v>
      </c>
      <c r="AF84" s="15" t="n">
        <f aca="false">AE84/AD84</f>
        <v>0.547821299355042</v>
      </c>
      <c r="AG84" s="16" t="n">
        <v>0.016</v>
      </c>
      <c r="AH84" s="13" t="n">
        <v>423.1</v>
      </c>
      <c r="AI84" s="14" t="n">
        <v>696.5</v>
      </c>
      <c r="AJ84" s="15" t="n">
        <f aca="false">AI84/AH84</f>
        <v>1.64618293547625</v>
      </c>
      <c r="AK84" s="16" t="n">
        <v>0.291</v>
      </c>
    </row>
    <row r="85" customFormat="false" ht="13.8" hidden="false" customHeight="false" outlineLevel="0" collapsed="false">
      <c r="A85" s="12" t="n">
        <v>6413</v>
      </c>
      <c r="B85" s="13" t="n">
        <v>1663.4</v>
      </c>
      <c r="C85" s="14" t="n">
        <v>1659.2</v>
      </c>
      <c r="D85" s="15" t="n">
        <f aca="false">C85/B85</f>
        <v>0.997475051100156</v>
      </c>
      <c r="E85" s="16" t="n">
        <v>0.992</v>
      </c>
      <c r="F85" s="13" t="n">
        <v>1663.4</v>
      </c>
      <c r="G85" s="14" t="n">
        <v>1144.4</v>
      </c>
      <c r="H85" s="15" t="n">
        <f aca="false">G85/F85</f>
        <v>0.687988457376458</v>
      </c>
      <c r="I85" s="16" t="n">
        <v>0.036</v>
      </c>
      <c r="J85" s="13" t="n">
        <v>1659.2</v>
      </c>
      <c r="K85" s="14" t="n">
        <v>1144.4</v>
      </c>
      <c r="L85" s="15" t="n">
        <f aca="false">K85/J85</f>
        <v>0.689729990356799</v>
      </c>
      <c r="M85" s="16" t="n">
        <v>0.205</v>
      </c>
      <c r="N85" s="13" t="n">
        <v>1663.4</v>
      </c>
      <c r="O85" s="14" t="n">
        <v>1936.3</v>
      </c>
      <c r="P85" s="15" t="n">
        <f aca="false">O85/N85</f>
        <v>1.16406156065889</v>
      </c>
      <c r="Q85" s="16" t="n">
        <v>0.211</v>
      </c>
      <c r="R85" s="13" t="n">
        <v>1659.2</v>
      </c>
      <c r="S85" s="14" t="n">
        <v>852.1</v>
      </c>
      <c r="T85" s="15" t="n">
        <f aca="false">S85/R85</f>
        <v>0.51356075216972</v>
      </c>
      <c r="U85" s="16" t="n">
        <v>0.643</v>
      </c>
      <c r="V85" s="13" t="n">
        <v>1144.4</v>
      </c>
      <c r="W85" s="14" t="n">
        <v>1473.2</v>
      </c>
      <c r="X85" s="15" t="n">
        <f aca="false">W85/V85</f>
        <v>1.28731212862635</v>
      </c>
      <c r="Y85" s="16" t="n">
        <v>0.104</v>
      </c>
      <c r="Z85" s="13" t="n">
        <v>1936.3</v>
      </c>
      <c r="AA85" s="14" t="n">
        <v>852.1</v>
      </c>
      <c r="AB85" s="15" t="n">
        <f aca="false">AA85/Z85</f>
        <v>0.440066105458865</v>
      </c>
      <c r="AC85" s="16" t="n">
        <v>0.066</v>
      </c>
      <c r="AD85" s="13" t="n">
        <v>1936.3</v>
      </c>
      <c r="AE85" s="14" t="n">
        <v>1473.2</v>
      </c>
      <c r="AF85" s="15" t="n">
        <f aca="false">AE85/AD85</f>
        <v>0.760832515622579</v>
      </c>
      <c r="AG85" s="16" t="n">
        <v>0.002</v>
      </c>
      <c r="AH85" s="13" t="n">
        <v>852.1</v>
      </c>
      <c r="AI85" s="14" t="n">
        <v>1473.2</v>
      </c>
      <c r="AJ85" s="15" t="n">
        <f aca="false">AI85/AH85</f>
        <v>1.72890505809177</v>
      </c>
      <c r="AK85" s="16" t="n">
        <v>0.038</v>
      </c>
    </row>
    <row r="86" customFormat="false" ht="13.8" hidden="false" customHeight="false" outlineLevel="0" collapsed="false">
      <c r="A86" s="12" t="n">
        <v>6605</v>
      </c>
      <c r="B86" s="13" t="n">
        <v>2111.2</v>
      </c>
      <c r="C86" s="14" t="n">
        <v>3307</v>
      </c>
      <c r="D86" s="15" t="n">
        <f aca="false">C86/B86</f>
        <v>1.56640773020083</v>
      </c>
      <c r="E86" s="16" t="n">
        <v>0.024</v>
      </c>
      <c r="F86" s="13" t="n">
        <v>2111.2</v>
      </c>
      <c r="G86" s="14" t="n">
        <v>2007.5</v>
      </c>
      <c r="H86" s="15" t="n">
        <f aca="false">G86/F86</f>
        <v>0.950881015536188</v>
      </c>
      <c r="I86" s="16" t="n">
        <v>0.778</v>
      </c>
      <c r="J86" s="13" t="n">
        <v>3307</v>
      </c>
      <c r="K86" s="14" t="n">
        <v>2007.5</v>
      </c>
      <c r="L86" s="15" t="n">
        <f aca="false">K86/J86</f>
        <v>0.607045660719686</v>
      </c>
      <c r="M86" s="16" t="n">
        <v>0.002</v>
      </c>
      <c r="N86" s="13" t="n">
        <v>2111.2</v>
      </c>
      <c r="O86" s="14" t="n">
        <v>1527.5</v>
      </c>
      <c r="P86" s="15" t="n">
        <f aca="false">O86/N86</f>
        <v>0.723522167487685</v>
      </c>
      <c r="Q86" s="16" t="n">
        <v>0.178</v>
      </c>
      <c r="R86" s="13" t="n">
        <v>3307</v>
      </c>
      <c r="S86" s="14" t="n">
        <v>1430.3</v>
      </c>
      <c r="T86" s="15" t="n">
        <f aca="false">S86/R86</f>
        <v>0.432506803749622</v>
      </c>
      <c r="U86" s="16" t="n">
        <v>0.007</v>
      </c>
      <c r="V86" s="13" t="n">
        <v>2007.5</v>
      </c>
      <c r="W86" s="14" t="n">
        <v>1290.7</v>
      </c>
      <c r="X86" s="15" t="n">
        <f aca="false">W86/V86</f>
        <v>0.64293897882939</v>
      </c>
      <c r="Y86" s="16" t="n">
        <v>0.436</v>
      </c>
      <c r="Z86" s="13" t="n">
        <v>1527.5</v>
      </c>
      <c r="AA86" s="14" t="n">
        <v>1430.3</v>
      </c>
      <c r="AB86" s="15" t="n">
        <f aca="false">AA86/Z86</f>
        <v>0.936366612111293</v>
      </c>
      <c r="AC86" s="16" t="n">
        <v>0.602</v>
      </c>
      <c r="AD86" s="13" t="n">
        <v>1527.5</v>
      </c>
      <c r="AE86" s="14" t="n">
        <v>1290.7</v>
      </c>
      <c r="AF86" s="15" t="n">
        <f aca="false">AE86/AD86</f>
        <v>0.844975450081833</v>
      </c>
      <c r="AG86" s="16" t="n">
        <v>0.892</v>
      </c>
      <c r="AH86" s="13" t="n">
        <v>1430.3</v>
      </c>
      <c r="AI86" s="14" t="n">
        <v>1290.7</v>
      </c>
      <c r="AJ86" s="15" t="n">
        <f aca="false">AI86/AH86</f>
        <v>0.902398098301056</v>
      </c>
      <c r="AK86" s="16" t="n">
        <v>0.863</v>
      </c>
    </row>
    <row r="87" customFormat="false" ht="13.8" hidden="false" customHeight="false" outlineLevel="0" collapsed="false">
      <c r="A87" s="12" t="n">
        <v>6608</v>
      </c>
      <c r="B87" s="13" t="n">
        <v>1355.6</v>
      </c>
      <c r="C87" s="14" t="n">
        <v>2241.4</v>
      </c>
      <c r="D87" s="15" t="n">
        <f aca="false">C87/B87</f>
        <v>1.65343759221009</v>
      </c>
      <c r="E87" s="16" t="n">
        <v>0.069</v>
      </c>
      <c r="F87" s="13" t="n">
        <v>1355.6</v>
      </c>
      <c r="G87" s="14" t="n">
        <v>1782.3</v>
      </c>
      <c r="H87" s="15" t="n">
        <f aca="false">G87/F87</f>
        <v>1.31476836825022</v>
      </c>
      <c r="I87" s="16" t="n">
        <v>0.402</v>
      </c>
      <c r="J87" s="13" t="n">
        <v>2241.4</v>
      </c>
      <c r="K87" s="14" t="n">
        <v>1782.3</v>
      </c>
      <c r="L87" s="15" t="n">
        <f aca="false">K87/J87</f>
        <v>0.795172659944677</v>
      </c>
      <c r="M87" s="16" t="n">
        <v>0.393</v>
      </c>
      <c r="N87" s="13" t="n">
        <v>1355.6</v>
      </c>
      <c r="O87" s="14" t="n">
        <v>746.8</v>
      </c>
      <c r="P87" s="15" t="n">
        <f aca="false">O87/N87</f>
        <v>0.550899970492771</v>
      </c>
      <c r="Q87" s="16" t="n">
        <v>0.087</v>
      </c>
      <c r="R87" s="13" t="n">
        <v>2241.4</v>
      </c>
      <c r="S87" s="14" t="n">
        <v>562.1</v>
      </c>
      <c r="T87" s="15" t="n">
        <f aca="false">S87/R87</f>
        <v>0.250780762023735</v>
      </c>
      <c r="U87" s="16" t="n">
        <v>0.041</v>
      </c>
      <c r="V87" s="13" t="n">
        <v>1782.3</v>
      </c>
      <c r="W87" s="14" t="n">
        <v>1044.9</v>
      </c>
      <c r="X87" s="15" t="n">
        <f aca="false">W87/V87</f>
        <v>0.586264938562532</v>
      </c>
      <c r="Y87" s="16" t="n">
        <v>0.041</v>
      </c>
      <c r="Z87" s="13" t="n">
        <v>746.8</v>
      </c>
      <c r="AA87" s="14" t="n">
        <v>562.1</v>
      </c>
      <c r="AB87" s="15" t="n">
        <f aca="false">AA87/Z87</f>
        <v>0.752678093197643</v>
      </c>
      <c r="AC87" s="16" t="n">
        <v>0.409</v>
      </c>
      <c r="AD87" s="13" t="n">
        <v>746.8</v>
      </c>
      <c r="AE87" s="14" t="n">
        <v>1044.9</v>
      </c>
      <c r="AF87" s="15" t="n">
        <f aca="false">AE87/AD87</f>
        <v>1.39916979110873</v>
      </c>
      <c r="AG87" s="16" t="n">
        <v>0.372</v>
      </c>
      <c r="AH87" s="13" t="n">
        <v>562.1</v>
      </c>
      <c r="AI87" s="14" t="n">
        <v>1044.9</v>
      </c>
      <c r="AJ87" s="15" t="n">
        <f aca="false">AI87/AH87</f>
        <v>1.85892190001779</v>
      </c>
      <c r="AK87" s="16" t="n">
        <v>0.201</v>
      </c>
    </row>
    <row r="88" customFormat="false" ht="13.8" hidden="false" customHeight="false" outlineLevel="0" collapsed="false">
      <c r="A88" s="12" t="n">
        <v>6610</v>
      </c>
      <c r="B88" s="13" t="n">
        <v>986.1</v>
      </c>
      <c r="C88" s="14" t="n">
        <v>3139.9</v>
      </c>
      <c r="D88" s="15" t="n">
        <f aca="false">C88/B88</f>
        <v>3.18415982151912</v>
      </c>
      <c r="E88" s="16" t="n">
        <v>0.015</v>
      </c>
      <c r="F88" s="13" t="n">
        <v>986.1</v>
      </c>
      <c r="G88" s="14" t="n">
        <v>1087.4</v>
      </c>
      <c r="H88" s="15" t="n">
        <f aca="false">G88/F88</f>
        <v>1.10272791806105</v>
      </c>
      <c r="I88" s="16" t="n">
        <v>0.742</v>
      </c>
      <c r="J88" s="13" t="n">
        <v>3139.9</v>
      </c>
      <c r="K88" s="14" t="n">
        <v>1087.4</v>
      </c>
      <c r="L88" s="15" t="n">
        <f aca="false">K88/J88</f>
        <v>0.346316761680308</v>
      </c>
      <c r="M88" s="16" t="n">
        <v>0.02</v>
      </c>
      <c r="N88" s="13" t="n">
        <v>986.1</v>
      </c>
      <c r="O88" s="14" t="n">
        <v>2369.4</v>
      </c>
      <c r="P88" s="15" t="n">
        <f aca="false">O88/N88</f>
        <v>2.40279890477639</v>
      </c>
      <c r="Q88" s="16" t="n">
        <v>0.023</v>
      </c>
      <c r="R88" s="13" t="n">
        <v>3139.9</v>
      </c>
      <c r="S88" s="14" t="n">
        <v>1734.2</v>
      </c>
      <c r="T88" s="15" t="n">
        <f aca="false">S88/R88</f>
        <v>0.552310583139591</v>
      </c>
      <c r="U88" s="16" t="n">
        <v>0.22</v>
      </c>
      <c r="V88" s="13" t="n">
        <v>1087.4</v>
      </c>
      <c r="W88" s="14" t="n">
        <v>2180.1</v>
      </c>
      <c r="X88" s="15" t="n">
        <f aca="false">W88/V88</f>
        <v>2.00487401140335</v>
      </c>
      <c r="Y88" s="16" t="n">
        <v>0.334</v>
      </c>
      <c r="Z88" s="13" t="n">
        <v>2369.4</v>
      </c>
      <c r="AA88" s="14" t="n">
        <v>1734.2</v>
      </c>
      <c r="AB88" s="15" t="n">
        <f aca="false">AA88/Z88</f>
        <v>0.731915252806618</v>
      </c>
      <c r="AC88" s="16" t="n">
        <v>0.748</v>
      </c>
      <c r="AD88" s="13" t="n">
        <v>2369.4</v>
      </c>
      <c r="AE88" s="14" t="n">
        <v>2180.1</v>
      </c>
      <c r="AF88" s="15" t="n">
        <f aca="false">AE88/AD88</f>
        <v>0.920106356039504</v>
      </c>
      <c r="AG88" s="16" t="n">
        <v>0.378</v>
      </c>
      <c r="AH88" s="13" t="n">
        <v>1734.2</v>
      </c>
      <c r="AI88" s="14" t="n">
        <v>2180.1</v>
      </c>
      <c r="AJ88" s="15" t="n">
        <f aca="false">AI88/AH88</f>
        <v>1.25712143928036</v>
      </c>
      <c r="AK88" s="16" t="n">
        <v>0.555</v>
      </c>
    </row>
    <row r="89" customFormat="false" ht="13.8" hidden="false" customHeight="false" outlineLevel="0" collapsed="false">
      <c r="A89" s="12" t="n">
        <v>6611</v>
      </c>
      <c r="B89" s="13" t="n">
        <v>1786.1</v>
      </c>
      <c r="C89" s="14" t="n">
        <v>2111.1</v>
      </c>
      <c r="D89" s="15" t="n">
        <f aca="false">C89/B89</f>
        <v>1.18196069648956</v>
      </c>
      <c r="E89" s="16" t="n">
        <v>0.332</v>
      </c>
      <c r="F89" s="13" t="n">
        <v>1786.1</v>
      </c>
      <c r="G89" s="14" t="n">
        <v>1272.7</v>
      </c>
      <c r="H89" s="15" t="n">
        <f aca="false">G89/F89</f>
        <v>0.71255808745311</v>
      </c>
      <c r="I89" s="16" t="n">
        <v>0.174</v>
      </c>
      <c r="J89" s="13" t="n">
        <v>2111.1</v>
      </c>
      <c r="K89" s="14" t="n">
        <v>1272.7</v>
      </c>
      <c r="L89" s="15" t="n">
        <f aca="false">K89/J89</f>
        <v>0.60286106768983</v>
      </c>
      <c r="M89" s="16" t="n">
        <v>0.005</v>
      </c>
      <c r="N89" s="13" t="n">
        <v>1786.1</v>
      </c>
      <c r="O89" s="14" t="n">
        <v>2588.2</v>
      </c>
      <c r="P89" s="15" t="n">
        <f aca="false">O89/N89</f>
        <v>1.44907899893623</v>
      </c>
      <c r="Q89" s="16" t="n">
        <v>0.071</v>
      </c>
      <c r="R89" s="13" t="n">
        <v>2111.1</v>
      </c>
      <c r="S89" s="14" t="n">
        <v>1485</v>
      </c>
      <c r="T89" s="15" t="n">
        <f aca="false">S89/R89</f>
        <v>0.703424754867131</v>
      </c>
      <c r="U89" s="16" t="n">
        <v>0.004</v>
      </c>
      <c r="V89" s="13" t="n">
        <v>1272.7</v>
      </c>
      <c r="W89" s="14" t="n">
        <v>1042.8</v>
      </c>
      <c r="X89" s="15" t="n">
        <f aca="false">W89/V89</f>
        <v>0.819360414866033</v>
      </c>
      <c r="Y89" s="16" t="n">
        <v>0.671</v>
      </c>
      <c r="Z89" s="13" t="n">
        <v>2588.2</v>
      </c>
      <c r="AA89" s="14" t="n">
        <v>1485</v>
      </c>
      <c r="AB89" s="15" t="n">
        <f aca="false">AA89/Z89</f>
        <v>0.573757823970327</v>
      </c>
      <c r="AC89" s="16" t="n">
        <v>0.003</v>
      </c>
      <c r="AD89" s="13" t="n">
        <v>2588.2</v>
      </c>
      <c r="AE89" s="14" t="n">
        <v>1042.8</v>
      </c>
      <c r="AF89" s="15" t="n">
        <f aca="false">AE89/AD89</f>
        <v>0.40290549416583</v>
      </c>
      <c r="AG89" s="16" t="n">
        <v>0.081</v>
      </c>
      <c r="AH89" s="13" t="n">
        <v>1485</v>
      </c>
      <c r="AI89" s="14" t="n">
        <v>1042.8</v>
      </c>
      <c r="AJ89" s="15" t="n">
        <f aca="false">AI89/AH89</f>
        <v>0.702222222222222</v>
      </c>
      <c r="AK89" s="16" t="n">
        <v>0.404</v>
      </c>
    </row>
    <row r="90" customFormat="false" ht="13.8" hidden="false" customHeight="false" outlineLevel="0" collapsed="false">
      <c r="A90" s="12" t="n">
        <v>6612</v>
      </c>
      <c r="B90" s="13" t="n">
        <v>559.1</v>
      </c>
      <c r="C90" s="14" t="n">
        <v>683.4</v>
      </c>
      <c r="D90" s="15" t="n">
        <f aca="false">C90/B90</f>
        <v>1.22232158826686</v>
      </c>
      <c r="E90" s="16" t="n">
        <v>0.314</v>
      </c>
      <c r="F90" s="13" t="n">
        <v>559.1</v>
      </c>
      <c r="G90" s="14" t="n">
        <v>755.4</v>
      </c>
      <c r="H90" s="15" t="n">
        <f aca="false">G90/F90</f>
        <v>1.35109998211411</v>
      </c>
      <c r="I90" s="16" t="n">
        <v>0.154</v>
      </c>
      <c r="J90" s="13" t="n">
        <v>683.4</v>
      </c>
      <c r="K90" s="14" t="n">
        <v>755.4</v>
      </c>
      <c r="L90" s="15" t="n">
        <f aca="false">K90/J90</f>
        <v>1.10535557506585</v>
      </c>
      <c r="M90" s="16" t="n">
        <v>0.6</v>
      </c>
      <c r="N90" s="13" t="n">
        <v>559.1</v>
      </c>
      <c r="O90" s="14" t="n">
        <v>1282.8</v>
      </c>
      <c r="P90" s="15" t="n">
        <f aca="false">O90/N90</f>
        <v>2.29440171704525</v>
      </c>
      <c r="Q90" s="16" t="n">
        <v>0.086</v>
      </c>
      <c r="R90" s="13" t="n">
        <v>683.4</v>
      </c>
      <c r="S90" s="14" t="n">
        <v>1883.5</v>
      </c>
      <c r="T90" s="15" t="n">
        <f aca="false">S90/R90</f>
        <v>2.75607257828505</v>
      </c>
      <c r="U90" s="16" t="n">
        <v>0.026</v>
      </c>
      <c r="V90" s="13" t="n">
        <v>755.4</v>
      </c>
      <c r="W90" s="14" t="n">
        <v>355</v>
      </c>
      <c r="X90" s="15" t="n">
        <f aca="false">W90/V90</f>
        <v>0.469949695525549</v>
      </c>
      <c r="Y90" s="16" t="n">
        <v>0.164</v>
      </c>
      <c r="Z90" s="13" t="n">
        <v>1282.8</v>
      </c>
      <c r="AA90" s="14" t="n">
        <v>1883.5</v>
      </c>
      <c r="AB90" s="15" t="n">
        <f aca="false">AA90/Z90</f>
        <v>1.46827252884316</v>
      </c>
      <c r="AC90" s="16" t="n">
        <v>0.042</v>
      </c>
      <c r="AD90" s="13" t="n">
        <v>1282.8</v>
      </c>
      <c r="AE90" s="14" t="n">
        <v>355</v>
      </c>
      <c r="AF90" s="15" t="n">
        <f aca="false">AE90/AD90</f>
        <v>0.276738384783287</v>
      </c>
      <c r="AG90" s="16" t="n">
        <v>0.455</v>
      </c>
      <c r="AH90" s="13" t="n">
        <v>1883.5</v>
      </c>
      <c r="AI90" s="14" t="n">
        <v>355</v>
      </c>
      <c r="AJ90" s="15" t="n">
        <f aca="false">AI90/AH90</f>
        <v>0.188478895672949</v>
      </c>
      <c r="AK90" s="16" t="n">
        <v>0.081</v>
      </c>
    </row>
    <row r="91" customFormat="false" ht="13.8" hidden="false" customHeight="false" outlineLevel="0" collapsed="false">
      <c r="A91" s="12" t="n">
        <v>6711</v>
      </c>
      <c r="B91" s="13" t="n">
        <v>993.5</v>
      </c>
      <c r="C91" s="14" t="n">
        <v>735.1</v>
      </c>
      <c r="D91" s="15" t="n">
        <f aca="false">C91/B91</f>
        <v>0.739909411172622</v>
      </c>
      <c r="E91" s="16" t="n">
        <v>0.143</v>
      </c>
      <c r="F91" s="13" t="n">
        <v>993.5</v>
      </c>
      <c r="G91" s="14" t="n">
        <v>339.9</v>
      </c>
      <c r="H91" s="15" t="n">
        <f aca="false">G91/F91</f>
        <v>0.34212380473075</v>
      </c>
      <c r="I91" s="16" t="n">
        <v>0.009</v>
      </c>
      <c r="J91" s="13" t="n">
        <v>735.1</v>
      </c>
      <c r="K91" s="14" t="n">
        <v>339.9</v>
      </c>
      <c r="L91" s="15" t="n">
        <f aca="false">K91/J91</f>
        <v>0.46238606992246</v>
      </c>
      <c r="M91" s="16" t="n">
        <v>0.086</v>
      </c>
      <c r="N91" s="13" t="n">
        <v>993.5</v>
      </c>
      <c r="O91" s="14" t="n">
        <v>774.8</v>
      </c>
      <c r="P91" s="15" t="n">
        <f aca="false">O91/N91</f>
        <v>0.779869149471565</v>
      </c>
      <c r="Q91" s="16" t="n">
        <v>0.394</v>
      </c>
      <c r="R91" s="13" t="n">
        <v>735.1</v>
      </c>
      <c r="S91" s="14" t="n">
        <v>739.3</v>
      </c>
      <c r="T91" s="15" t="n">
        <f aca="false">S91/R91</f>
        <v>1.00571350836621</v>
      </c>
      <c r="U91" s="16" t="n">
        <v>0.048</v>
      </c>
      <c r="V91" s="13" t="n">
        <v>339.9</v>
      </c>
      <c r="W91" s="14" t="n">
        <v>315.6</v>
      </c>
      <c r="X91" s="15" t="n">
        <f aca="false">W91/V91</f>
        <v>0.928508384819065</v>
      </c>
      <c r="Y91" s="16" t="n">
        <v>0.206</v>
      </c>
      <c r="Z91" s="13" t="n">
        <v>774.8</v>
      </c>
      <c r="AA91" s="14" t="n">
        <v>739.3</v>
      </c>
      <c r="AB91" s="15" t="n">
        <f aca="false">AA91/Z91</f>
        <v>0.954181724315953</v>
      </c>
      <c r="AC91" s="16" t="n">
        <v>0.121</v>
      </c>
      <c r="AD91" s="13" t="n">
        <v>774.8</v>
      </c>
      <c r="AE91" s="14" t="n">
        <v>315.6</v>
      </c>
      <c r="AF91" s="15" t="n">
        <f aca="false">AE91/AD91</f>
        <v>0.407330924109448</v>
      </c>
      <c r="AG91" s="16" t="n">
        <v>0.918</v>
      </c>
      <c r="AH91" s="13" t="n">
        <v>739.3</v>
      </c>
      <c r="AI91" s="14" t="n">
        <v>315.6</v>
      </c>
      <c r="AJ91" s="15" t="n">
        <f aca="false">AI91/AH91</f>
        <v>0.426890301636683</v>
      </c>
      <c r="AK91" s="16" t="n">
        <v>0.164</v>
      </c>
    </row>
    <row r="92" customFormat="false" ht="13.8" hidden="false" customHeight="false" outlineLevel="0" collapsed="false">
      <c r="A92" s="12" t="n">
        <v>6715</v>
      </c>
      <c r="B92" s="13" t="n">
        <v>947.5</v>
      </c>
      <c r="C92" s="14" t="n">
        <v>1446.3</v>
      </c>
      <c r="D92" s="15" t="n">
        <f aca="false">C92/B92</f>
        <v>1.52643799472296</v>
      </c>
      <c r="E92" s="16" t="n">
        <v>0.268</v>
      </c>
      <c r="F92" s="13" t="n">
        <v>947.5</v>
      </c>
      <c r="G92" s="14" t="n">
        <v>444.6</v>
      </c>
      <c r="H92" s="15" t="n">
        <f aca="false">G92/F92</f>
        <v>0.469234828496042</v>
      </c>
      <c r="I92" s="16" t="n">
        <v>0.161</v>
      </c>
      <c r="J92" s="13" t="n">
        <v>1446.3</v>
      </c>
      <c r="K92" s="14" t="n">
        <v>444.6</v>
      </c>
      <c r="L92" s="15" t="n">
        <f aca="false">K92/J92</f>
        <v>0.307405102675793</v>
      </c>
      <c r="M92" s="16" t="n">
        <v>0.033</v>
      </c>
      <c r="N92" s="13" t="n">
        <v>947.5</v>
      </c>
      <c r="O92" s="14" t="n">
        <v>755.9</v>
      </c>
      <c r="P92" s="15" t="n">
        <f aca="false">O92/N92</f>
        <v>0.79778364116095</v>
      </c>
      <c r="Q92" s="16" t="n">
        <v>0.516</v>
      </c>
      <c r="R92" s="13" t="n">
        <v>1446.3</v>
      </c>
      <c r="S92" s="14" t="n">
        <v>447.7</v>
      </c>
      <c r="T92" s="15" t="n">
        <f aca="false">S92/R92</f>
        <v>0.309548503076817</v>
      </c>
      <c r="U92" s="16" t="n">
        <v>0.033</v>
      </c>
      <c r="V92" s="13" t="n">
        <v>444.6</v>
      </c>
      <c r="W92" s="14" t="n">
        <v>531.9</v>
      </c>
      <c r="X92" s="15" t="n">
        <f aca="false">W92/V92</f>
        <v>1.19635627530364</v>
      </c>
      <c r="Y92" s="16" t="n">
        <v>0.99</v>
      </c>
      <c r="Z92" s="13" t="n">
        <v>755.9</v>
      </c>
      <c r="AA92" s="14" t="n">
        <v>447.7</v>
      </c>
      <c r="AB92" s="15" t="n">
        <f aca="false">AA92/Z92</f>
        <v>0.592274110332055</v>
      </c>
      <c r="AC92" s="16" t="n">
        <v>0.025</v>
      </c>
      <c r="AD92" s="13" t="n">
        <v>755.9</v>
      </c>
      <c r="AE92" s="14" t="n">
        <v>531.9</v>
      </c>
      <c r="AF92" s="15" t="n">
        <f aca="false">AE92/AD92</f>
        <v>0.703664505887022</v>
      </c>
      <c r="AG92" s="16" t="n">
        <v>0.229</v>
      </c>
      <c r="AH92" s="13" t="n">
        <v>447.7</v>
      </c>
      <c r="AI92" s="14" t="n">
        <v>531.9</v>
      </c>
      <c r="AJ92" s="15" t="n">
        <f aca="false">AI92/AH92</f>
        <v>1.18807236989055</v>
      </c>
      <c r="AK92" s="16" t="n">
        <v>0.708</v>
      </c>
    </row>
    <row r="93" customFormat="false" ht="13.8" hidden="false" customHeight="false" outlineLevel="0" collapsed="false">
      <c r="A93" s="12" t="n">
        <v>6808</v>
      </c>
      <c r="B93" s="13" t="n">
        <v>1116.5</v>
      </c>
      <c r="C93" s="14" t="n">
        <v>2745</v>
      </c>
      <c r="D93" s="15" t="n">
        <f aca="false">C93/B93</f>
        <v>2.45857590685177</v>
      </c>
      <c r="E93" s="16" t="n">
        <v>0.053</v>
      </c>
      <c r="F93" s="13" t="n">
        <v>1116.5</v>
      </c>
      <c r="G93" s="14" t="n">
        <v>3123.2</v>
      </c>
      <c r="H93" s="15" t="n">
        <f aca="false">G93/F93</f>
        <v>2.79731303179579</v>
      </c>
      <c r="I93" s="16" t="n">
        <v>0.017</v>
      </c>
      <c r="J93" s="13" t="n">
        <v>2745</v>
      </c>
      <c r="K93" s="14" t="n">
        <v>3123.2</v>
      </c>
      <c r="L93" s="15" t="n">
        <f aca="false">K93/J93</f>
        <v>1.13777777777778</v>
      </c>
      <c r="M93" s="16" t="n">
        <v>0.5</v>
      </c>
      <c r="N93" s="13" t="n">
        <v>1116.5</v>
      </c>
      <c r="O93" s="14" t="n">
        <v>1827</v>
      </c>
      <c r="P93" s="15" t="n">
        <f aca="false">O93/N93</f>
        <v>1.63636363636364</v>
      </c>
      <c r="Q93" s="16" t="n">
        <v>0.24</v>
      </c>
      <c r="R93" s="13" t="n">
        <v>2745</v>
      </c>
      <c r="S93" s="14" t="n">
        <v>1358.7</v>
      </c>
      <c r="T93" s="15" t="n">
        <f aca="false">S93/R93</f>
        <v>0.494972677595628</v>
      </c>
      <c r="U93" s="16" t="n">
        <v>0.062</v>
      </c>
      <c r="V93" s="13" t="n">
        <v>3123.2</v>
      </c>
      <c r="W93" s="14" t="n">
        <v>1541.6</v>
      </c>
      <c r="X93" s="15" t="n">
        <f aca="false">W93/V93</f>
        <v>0.49359631147541</v>
      </c>
      <c r="Y93" s="16" t="n">
        <v>0.031</v>
      </c>
      <c r="Z93" s="13" t="n">
        <v>1827</v>
      </c>
      <c r="AA93" s="14" t="n">
        <v>1358.7</v>
      </c>
      <c r="AB93" s="15" t="n">
        <f aca="false">AA93/Z93</f>
        <v>0.74367816091954</v>
      </c>
      <c r="AC93" s="16" t="n">
        <v>0.472</v>
      </c>
      <c r="AD93" s="13" t="n">
        <v>1827</v>
      </c>
      <c r="AE93" s="14" t="n">
        <v>1541.6</v>
      </c>
      <c r="AF93" s="15" t="n">
        <f aca="false">AE93/AD93</f>
        <v>0.843787629994527</v>
      </c>
      <c r="AG93" s="16" t="n">
        <v>0.438</v>
      </c>
      <c r="AH93" s="13" t="n">
        <v>1358.7</v>
      </c>
      <c r="AI93" s="14" t="n">
        <v>1541.6</v>
      </c>
      <c r="AJ93" s="15" t="n">
        <f aca="false">AI93/AH93</f>
        <v>1.1346139692353</v>
      </c>
      <c r="AK93" s="16" t="n">
        <v>0.735</v>
      </c>
    </row>
    <row r="94" customFormat="false" ht="13.8" hidden="false" customHeight="false" outlineLevel="0" collapsed="false">
      <c r="A94" s="12" t="n">
        <v>6809</v>
      </c>
      <c r="B94" s="13" t="n">
        <v>584.1</v>
      </c>
      <c r="C94" s="14" t="n">
        <v>2847.6</v>
      </c>
      <c r="D94" s="15" t="n">
        <f aca="false">C94/B94</f>
        <v>4.87519260400616</v>
      </c>
      <c r="E94" s="16" t="n">
        <v>0.094</v>
      </c>
      <c r="F94" s="13" t="n">
        <v>584.1</v>
      </c>
      <c r="G94" s="14" t="n">
        <v>693</v>
      </c>
      <c r="H94" s="15" t="n">
        <f aca="false">G94/F94</f>
        <v>1.1864406779661</v>
      </c>
      <c r="I94" s="16" t="n">
        <v>0.824</v>
      </c>
      <c r="J94" s="13" t="n">
        <v>2847.6</v>
      </c>
      <c r="K94" s="14" t="n">
        <v>693</v>
      </c>
      <c r="L94" s="15" t="n">
        <f aca="false">K94/J94</f>
        <v>0.243362831858407</v>
      </c>
      <c r="M94" s="16" t="n">
        <v>0.123</v>
      </c>
      <c r="N94" s="13" t="n">
        <v>584.1</v>
      </c>
      <c r="O94" s="14" t="n">
        <v>1314.3</v>
      </c>
      <c r="P94" s="15" t="n">
        <f aca="false">O94/N94</f>
        <v>2.25012840267078</v>
      </c>
      <c r="Q94" s="16" t="n">
        <v>0.121</v>
      </c>
      <c r="R94" s="13" t="n">
        <v>2847.6</v>
      </c>
      <c r="S94" s="14" t="n">
        <v>268.1</v>
      </c>
      <c r="T94" s="15" t="n">
        <f aca="false">S94/R94</f>
        <v>0.094149459193707</v>
      </c>
      <c r="U94" s="16" t="n">
        <v>0.215</v>
      </c>
      <c r="V94" s="13" t="n">
        <v>693</v>
      </c>
      <c r="W94" s="14" t="n">
        <v>1341.5</v>
      </c>
      <c r="X94" s="15" t="n">
        <f aca="false">W94/V94</f>
        <v>1.93578643578644</v>
      </c>
      <c r="Y94" s="16" t="n">
        <v>0.397</v>
      </c>
      <c r="Z94" s="13" t="n">
        <v>1314.3</v>
      </c>
      <c r="AA94" s="14" t="n">
        <v>268.1</v>
      </c>
      <c r="AB94" s="15" t="n">
        <f aca="false">AA94/Z94</f>
        <v>0.203986913185726</v>
      </c>
      <c r="AC94" s="16" t="n">
        <v>0.938</v>
      </c>
      <c r="AD94" s="13" t="n">
        <v>1314.3</v>
      </c>
      <c r="AE94" s="14" t="n">
        <v>1341.5</v>
      </c>
      <c r="AF94" s="15" t="n">
        <f aca="false">AE94/AD94</f>
        <v>1.02069542722362</v>
      </c>
      <c r="AG94" s="16" t="n">
        <v>0.043</v>
      </c>
      <c r="AH94" s="13" t="n">
        <v>268.1</v>
      </c>
      <c r="AI94" s="14" t="n">
        <v>1341.5</v>
      </c>
      <c r="AJ94" s="15" t="n">
        <f aca="false">AI94/AH94</f>
        <v>5.00372995151063</v>
      </c>
      <c r="AK94" s="16" t="n">
        <v>0.002</v>
      </c>
    </row>
    <row r="95" customFormat="false" ht="13.8" hidden="false" customHeight="false" outlineLevel="0" collapsed="false">
      <c r="A95" s="12" t="n">
        <v>6813</v>
      </c>
      <c r="B95" s="13" t="n">
        <v>1263.6</v>
      </c>
      <c r="C95" s="14" t="n">
        <v>3181.5</v>
      </c>
      <c r="D95" s="15" t="n">
        <f aca="false">C95/B95</f>
        <v>2.51780626780627</v>
      </c>
      <c r="E95" s="16" t="n">
        <v>0.129</v>
      </c>
      <c r="F95" s="13" t="n">
        <v>1263.6</v>
      </c>
      <c r="G95" s="14" t="n">
        <v>3268.9</v>
      </c>
      <c r="H95" s="15" t="n">
        <f aca="false">G95/F95</f>
        <v>2.58697372586262</v>
      </c>
      <c r="I95" s="16" t="n">
        <v>0.036</v>
      </c>
      <c r="J95" s="13" t="n">
        <v>3181.5</v>
      </c>
      <c r="K95" s="14" t="n">
        <v>3268.9</v>
      </c>
      <c r="L95" s="15" t="n">
        <f aca="false">K95/J95</f>
        <v>1.02747131856043</v>
      </c>
      <c r="M95" s="16" t="n">
        <v>0.92</v>
      </c>
      <c r="N95" s="13" t="n">
        <v>1263.6</v>
      </c>
      <c r="O95" s="14" t="n">
        <v>2162.9</v>
      </c>
      <c r="P95" s="15" t="n">
        <f aca="false">O95/N95</f>
        <v>1.71169673947452</v>
      </c>
      <c r="Q95" s="16" t="n">
        <v>0.357</v>
      </c>
      <c r="R95" s="13" t="n">
        <v>3181.5</v>
      </c>
      <c r="S95" s="14" t="n">
        <v>2072.8</v>
      </c>
      <c r="T95" s="15" t="n">
        <f aca="false">S95/R95</f>
        <v>0.651516580229452</v>
      </c>
      <c r="U95" s="16" t="n">
        <v>0.247</v>
      </c>
      <c r="V95" s="13" t="n">
        <v>3268.9</v>
      </c>
      <c r="W95" s="14" t="n">
        <v>2053.2</v>
      </c>
      <c r="X95" s="15" t="n">
        <f aca="false">W95/V95</f>
        <v>0.628101196121019</v>
      </c>
      <c r="Y95" s="16" t="n">
        <v>0.319</v>
      </c>
      <c r="Z95" s="13" t="n">
        <v>2162.9</v>
      </c>
      <c r="AA95" s="14" t="n">
        <v>2072.8</v>
      </c>
      <c r="AB95" s="15" t="n">
        <f aca="false">AA95/Z95</f>
        <v>0.958342965463036</v>
      </c>
      <c r="AC95" s="16" t="n">
        <v>0.875</v>
      </c>
      <c r="AD95" s="13" t="n">
        <v>2162.9</v>
      </c>
      <c r="AE95" s="14" t="n">
        <v>2053.2</v>
      </c>
      <c r="AF95" s="15" t="n">
        <f aca="false">AE95/AD95</f>
        <v>0.949281057839012</v>
      </c>
      <c r="AG95" s="16" t="n">
        <v>0.944</v>
      </c>
      <c r="AH95" s="13" t="n">
        <v>2072.8</v>
      </c>
      <c r="AI95" s="14" t="n">
        <v>2053.2</v>
      </c>
      <c r="AJ95" s="15" t="n">
        <f aca="false">AI95/AH95</f>
        <v>0.990544191431879</v>
      </c>
      <c r="AK95" s="16" t="n">
        <v>0.986</v>
      </c>
    </row>
    <row r="96" customFormat="false" ht="13.8" hidden="false" customHeight="false" outlineLevel="0" collapsed="false">
      <c r="A96" s="12" t="n">
        <v>6818</v>
      </c>
      <c r="B96" s="13" t="n">
        <v>1625.1</v>
      </c>
      <c r="C96" s="14" t="n">
        <v>1509.4</v>
      </c>
      <c r="D96" s="15" t="n">
        <f aca="false">C96/B96</f>
        <v>0.928804381268845</v>
      </c>
      <c r="E96" s="16" t="n">
        <v>0.754</v>
      </c>
      <c r="F96" s="13" t="n">
        <v>1625.1</v>
      </c>
      <c r="G96" s="14" t="n">
        <v>1548.7</v>
      </c>
      <c r="H96" s="15" t="n">
        <f aca="false">G96/F96</f>
        <v>0.952987508461018</v>
      </c>
      <c r="I96" s="16" t="n">
        <v>0.848</v>
      </c>
      <c r="J96" s="13" t="n">
        <v>1509.4</v>
      </c>
      <c r="K96" s="14" t="n">
        <v>1548.7</v>
      </c>
      <c r="L96" s="15" t="n">
        <f aca="false">K96/J96</f>
        <v>1.02603683582881</v>
      </c>
      <c r="M96" s="16" t="n">
        <v>0.868</v>
      </c>
      <c r="N96" s="13" t="n">
        <v>1625.1</v>
      </c>
      <c r="O96" s="14" t="n">
        <v>851</v>
      </c>
      <c r="P96" s="15" t="n">
        <f aca="false">O96/N96</f>
        <v>0.523660082456464</v>
      </c>
      <c r="Q96" s="16" t="n">
        <v>0.095</v>
      </c>
      <c r="R96" s="13" t="n">
        <v>1509.4</v>
      </c>
      <c r="S96" s="14" t="n">
        <v>479.1</v>
      </c>
      <c r="T96" s="15" t="n">
        <f aca="false">S96/R96</f>
        <v>0.317410891745064</v>
      </c>
      <c r="U96" s="16" t="n">
        <v>0.002</v>
      </c>
      <c r="V96" s="13" t="n">
        <v>1548.7</v>
      </c>
      <c r="W96" s="14" t="n">
        <v>591</v>
      </c>
      <c r="X96" s="15" t="n">
        <f aca="false">W96/V96</f>
        <v>0.381610382901789</v>
      </c>
      <c r="Y96" s="16" t="n">
        <v>0.008</v>
      </c>
      <c r="Z96" s="13" t="n">
        <v>851</v>
      </c>
      <c r="AA96" s="14" t="n">
        <v>479.1</v>
      </c>
      <c r="AB96" s="15" t="n">
        <f aca="false">AA96/Z96</f>
        <v>0.562984723854289</v>
      </c>
      <c r="AC96" s="16" t="n">
        <v>0.182</v>
      </c>
      <c r="AD96" s="13" t="n">
        <v>851</v>
      </c>
      <c r="AE96" s="14" t="n">
        <v>591</v>
      </c>
      <c r="AF96" s="15" t="n">
        <f aca="false">AE96/AD96</f>
        <v>0.694477085781434</v>
      </c>
      <c r="AG96" s="16" t="n">
        <v>0.112</v>
      </c>
      <c r="AH96" s="13" t="n">
        <v>479.1</v>
      </c>
      <c r="AI96" s="14" t="n">
        <v>591</v>
      </c>
      <c r="AJ96" s="15" t="n">
        <f aca="false">AI96/AH96</f>
        <v>1.23356293049468</v>
      </c>
      <c r="AK96" s="16" t="n">
        <v>0.417</v>
      </c>
    </row>
    <row r="97" customFormat="false" ht="13.8" hidden="false" customHeight="false" outlineLevel="0" collapsed="false">
      <c r="A97" s="12" t="n">
        <v>6820</v>
      </c>
      <c r="B97" s="13" t="n">
        <v>675.5</v>
      </c>
      <c r="C97" s="14" t="n">
        <v>1431.6</v>
      </c>
      <c r="D97" s="15" t="n">
        <f aca="false">C97/B97</f>
        <v>2.11931902294597</v>
      </c>
      <c r="E97" s="16" t="n">
        <v>0.02</v>
      </c>
      <c r="F97" s="13" t="n">
        <v>675.5</v>
      </c>
      <c r="G97" s="14" t="n">
        <v>1324</v>
      </c>
      <c r="H97" s="15" t="n">
        <f aca="false">G97/F97</f>
        <v>1.960029607698</v>
      </c>
      <c r="I97" s="16" t="n">
        <v>0.027</v>
      </c>
      <c r="J97" s="13" t="n">
        <v>1431.6</v>
      </c>
      <c r="K97" s="14" t="n">
        <v>1324</v>
      </c>
      <c r="L97" s="15" t="n">
        <f aca="false">K97/J97</f>
        <v>0.924839340597933</v>
      </c>
      <c r="M97" s="16" t="n">
        <v>0.588</v>
      </c>
      <c r="N97" s="13" t="n">
        <v>675.5</v>
      </c>
      <c r="O97" s="14" t="n">
        <v>4410.8</v>
      </c>
      <c r="P97" s="15" t="n">
        <f aca="false">O97/N97</f>
        <v>6.52968171724648</v>
      </c>
      <c r="Q97" s="16" t="n">
        <v>0</v>
      </c>
      <c r="R97" s="13" t="n">
        <v>1431.6</v>
      </c>
      <c r="S97" s="14" t="n">
        <v>3397.1</v>
      </c>
      <c r="T97" s="15" t="n">
        <f aca="false">S97/R97</f>
        <v>2.3729393685387</v>
      </c>
      <c r="U97" s="16" t="n">
        <v>0.022</v>
      </c>
      <c r="V97" s="13" t="n">
        <v>1324</v>
      </c>
      <c r="W97" s="14" t="n">
        <v>3200.3</v>
      </c>
      <c r="X97" s="15" t="n">
        <f aca="false">W97/V97</f>
        <v>2.41714501510574</v>
      </c>
      <c r="Y97" s="16" t="n">
        <v>0.016</v>
      </c>
      <c r="Z97" s="13" t="n">
        <v>4410.8</v>
      </c>
      <c r="AA97" s="14" t="n">
        <v>3397.1</v>
      </c>
      <c r="AB97" s="15" t="n">
        <f aca="false">AA97/Z97</f>
        <v>0.77017774553369</v>
      </c>
      <c r="AC97" s="16" t="n">
        <v>0.1</v>
      </c>
      <c r="AD97" s="13" t="n">
        <v>4410.8</v>
      </c>
      <c r="AE97" s="14" t="n">
        <v>3200.3</v>
      </c>
      <c r="AF97" s="15" t="n">
        <f aca="false">AE97/AD97</f>
        <v>0.72555998911762</v>
      </c>
      <c r="AG97" s="16" t="n">
        <v>0.167</v>
      </c>
      <c r="AH97" s="13" t="n">
        <v>3397.1</v>
      </c>
      <c r="AI97" s="14" t="n">
        <v>3200.3</v>
      </c>
      <c r="AJ97" s="15" t="n">
        <f aca="false">AI97/AH97</f>
        <v>0.942068234670749</v>
      </c>
      <c r="AK97" s="16" t="n">
        <v>0.789</v>
      </c>
    </row>
    <row r="98" customFormat="false" ht="13.8" hidden="false" customHeight="false" outlineLevel="0" collapsed="false">
      <c r="A98" s="12" t="n">
        <v>6823</v>
      </c>
      <c r="B98" s="13" t="n">
        <v>443.7</v>
      </c>
      <c r="C98" s="14" t="n">
        <v>1301.9</v>
      </c>
      <c r="D98" s="15" t="n">
        <f aca="false">C98/B98</f>
        <v>2.93418976786117</v>
      </c>
      <c r="E98" s="16" t="n">
        <v>0.019</v>
      </c>
      <c r="F98" s="13" t="n">
        <v>443.7</v>
      </c>
      <c r="G98" s="14" t="n">
        <v>2061.7</v>
      </c>
      <c r="H98" s="15" t="n">
        <f aca="false">G98/F98</f>
        <v>4.64660806851476</v>
      </c>
      <c r="I98" s="16" t="n">
        <v>0.005</v>
      </c>
      <c r="J98" s="13" t="n">
        <v>1301.9</v>
      </c>
      <c r="K98" s="14" t="n">
        <v>2061.7</v>
      </c>
      <c r="L98" s="15" t="n">
        <f aca="false">K98/J98</f>
        <v>1.58360857208695</v>
      </c>
      <c r="M98" s="16" t="n">
        <v>0.072</v>
      </c>
      <c r="N98" s="13" t="n">
        <v>443.7</v>
      </c>
      <c r="O98" s="14" t="n">
        <v>796</v>
      </c>
      <c r="P98" s="15" t="n">
        <f aca="false">O98/N98</f>
        <v>1.79400495830516</v>
      </c>
      <c r="Q98" s="16" t="n">
        <v>0.277</v>
      </c>
      <c r="R98" s="13" t="n">
        <v>1301.9</v>
      </c>
      <c r="S98" s="14" t="n">
        <v>1078.7</v>
      </c>
      <c r="T98" s="15" t="n">
        <f aca="false">S98/R98</f>
        <v>0.828558261003149</v>
      </c>
      <c r="U98" s="16" t="n">
        <v>0.221</v>
      </c>
      <c r="V98" s="13" t="n">
        <v>2061.7</v>
      </c>
      <c r="W98" s="14" t="n">
        <v>953.5</v>
      </c>
      <c r="X98" s="15" t="n">
        <f aca="false">W98/V98</f>
        <v>0.462482417422515</v>
      </c>
      <c r="Y98" s="16" t="n">
        <v>0.131</v>
      </c>
      <c r="Z98" s="13" t="n">
        <v>796</v>
      </c>
      <c r="AA98" s="14" t="n">
        <v>1078.7</v>
      </c>
      <c r="AB98" s="15" t="n">
        <f aca="false">AA98/Z98</f>
        <v>1.35515075376884</v>
      </c>
      <c r="AC98" s="16" t="n">
        <v>0.618</v>
      </c>
      <c r="AD98" s="13" t="n">
        <v>796</v>
      </c>
      <c r="AE98" s="14" t="n">
        <v>953.5</v>
      </c>
      <c r="AF98" s="15" t="n">
        <f aca="false">AE98/AD98</f>
        <v>1.19786432160804</v>
      </c>
      <c r="AG98" s="16" t="n">
        <v>0.609</v>
      </c>
      <c r="AH98" s="13" t="n">
        <v>1078.7</v>
      </c>
      <c r="AI98" s="14" t="n">
        <v>953.5</v>
      </c>
      <c r="AJ98" s="15" t="n">
        <f aca="false">AI98/AH98</f>
        <v>0.883934365439881</v>
      </c>
      <c r="AK98" s="16" t="n">
        <v>0.807</v>
      </c>
    </row>
    <row r="99" customFormat="false" ht="13.8" hidden="false" customHeight="false" outlineLevel="0" collapsed="false">
      <c r="A99" s="12" t="n">
        <v>7004</v>
      </c>
      <c r="B99" s="13" t="n">
        <v>766.2</v>
      </c>
      <c r="C99" s="14" t="n">
        <v>853.6</v>
      </c>
      <c r="D99" s="15" t="n">
        <f aca="false">C99/B99</f>
        <v>1.11406943356826</v>
      </c>
      <c r="E99" s="16" t="n">
        <v>0.845</v>
      </c>
      <c r="F99" s="13" t="n">
        <v>766.2</v>
      </c>
      <c r="G99" s="14" t="n">
        <v>344.9</v>
      </c>
      <c r="H99" s="15" t="n">
        <f aca="false">G99/F99</f>
        <v>0.450143565648656</v>
      </c>
      <c r="I99" s="16" t="n">
        <v>0.258</v>
      </c>
      <c r="J99" s="13" t="n">
        <v>853.6</v>
      </c>
      <c r="K99" s="14" t="n">
        <v>344.9</v>
      </c>
      <c r="L99" s="15" t="n">
        <f aca="false">K99/J99</f>
        <v>0.404053420805998</v>
      </c>
      <c r="M99" s="16" t="n">
        <v>0.184</v>
      </c>
      <c r="N99" s="13" t="n">
        <v>766.2</v>
      </c>
      <c r="O99" s="14" t="n">
        <v>196.9</v>
      </c>
      <c r="P99" s="15" t="n">
        <f aca="false">O99/N99</f>
        <v>0.256982511093709</v>
      </c>
      <c r="Q99" s="16" t="n">
        <v>0.129</v>
      </c>
      <c r="R99" s="13" t="n">
        <v>853.6</v>
      </c>
      <c r="S99" s="14" t="n">
        <v>50.3</v>
      </c>
      <c r="T99" s="15" t="n">
        <f aca="false">S99/R99</f>
        <v>0.0589268978444236</v>
      </c>
      <c r="U99" s="16" t="n">
        <v>0.072</v>
      </c>
      <c r="V99" s="13" t="n">
        <v>344.9</v>
      </c>
      <c r="W99" s="14" t="n">
        <v>130.5</v>
      </c>
      <c r="X99" s="15" t="n">
        <f aca="false">W99/V99</f>
        <v>0.378370542186141</v>
      </c>
      <c r="Y99" s="16" t="n">
        <v>0.068</v>
      </c>
      <c r="Z99" s="13" t="n">
        <v>196.9</v>
      </c>
      <c r="AA99" s="14" t="n">
        <v>50.3</v>
      </c>
      <c r="AB99" s="15" t="n">
        <f aca="false">AA99/Z99</f>
        <v>0.255459624174708</v>
      </c>
      <c r="AC99" s="16" t="n">
        <v>0.288</v>
      </c>
      <c r="AD99" s="13" t="n">
        <v>196.9</v>
      </c>
      <c r="AE99" s="14" t="n">
        <v>130.5</v>
      </c>
      <c r="AF99" s="15" t="n">
        <f aca="false">AE99/AD99</f>
        <v>0.662772981208735</v>
      </c>
      <c r="AG99" s="16" t="n">
        <v>0.006</v>
      </c>
      <c r="AH99" s="13" t="n">
        <v>50.3</v>
      </c>
      <c r="AI99" s="14" t="n">
        <v>130.5</v>
      </c>
      <c r="AJ99" s="15" t="n">
        <f aca="false">AI99/AH99</f>
        <v>2.59443339960239</v>
      </c>
      <c r="AK99" s="16" t="n">
        <v>0.167</v>
      </c>
    </row>
    <row r="100" customFormat="false" ht="13.8" hidden="false" customHeight="false" outlineLevel="0" collapsed="false">
      <c r="A100" s="12" t="n">
        <v>7106</v>
      </c>
      <c r="B100" s="13" t="n">
        <v>926.3</v>
      </c>
      <c r="C100" s="14" t="n">
        <v>1291.4</v>
      </c>
      <c r="D100" s="15" t="n">
        <f aca="false">C100/B100</f>
        <v>1.39414876389938</v>
      </c>
      <c r="E100" s="16" t="n">
        <v>0.188</v>
      </c>
      <c r="F100" s="13" t="n">
        <v>926.3</v>
      </c>
      <c r="G100" s="14" t="n">
        <v>764.9</v>
      </c>
      <c r="H100" s="15" t="n">
        <f aca="false">G100/F100</f>
        <v>0.825758393608982</v>
      </c>
      <c r="I100" s="16" t="n">
        <v>0.583</v>
      </c>
      <c r="J100" s="13" t="n">
        <v>1291.4</v>
      </c>
      <c r="K100" s="14" t="n">
        <v>764.9</v>
      </c>
      <c r="L100" s="15" t="n">
        <f aca="false">K100/J100</f>
        <v>0.592302927055908</v>
      </c>
      <c r="M100" s="16" t="n">
        <v>0.028</v>
      </c>
      <c r="N100" s="13" t="n">
        <v>926.3</v>
      </c>
      <c r="O100" s="14" t="n">
        <v>1137.1</v>
      </c>
      <c r="P100" s="15" t="n">
        <f aca="false">O100/N100</f>
        <v>1.2275720608874</v>
      </c>
      <c r="Q100" s="16" t="n">
        <v>0.499</v>
      </c>
      <c r="R100" s="13" t="n">
        <v>1291.4</v>
      </c>
      <c r="S100" s="14" t="n">
        <v>186</v>
      </c>
      <c r="T100" s="15" t="n">
        <f aca="false">S100/R100</f>
        <v>0.144029735171132</v>
      </c>
      <c r="U100" s="16" t="n">
        <v>0.008</v>
      </c>
      <c r="V100" s="13" t="n">
        <v>764.9</v>
      </c>
      <c r="W100" s="14" t="n">
        <v>393.9</v>
      </c>
      <c r="X100" s="15" t="n">
        <f aca="false">W100/V100</f>
        <v>0.514969277029677</v>
      </c>
      <c r="Y100" s="16" t="n">
        <v>0.022</v>
      </c>
      <c r="Z100" s="13" t="n">
        <v>1137.1</v>
      </c>
      <c r="AA100" s="14" t="n">
        <v>186</v>
      </c>
      <c r="AB100" s="15" t="n">
        <f aca="false">AA100/Z100</f>
        <v>0.163574004045379</v>
      </c>
      <c r="AC100" s="16" t="n">
        <v>0.04</v>
      </c>
      <c r="AD100" s="13" t="n">
        <v>1137.1</v>
      </c>
      <c r="AE100" s="14" t="n">
        <v>393.9</v>
      </c>
      <c r="AF100" s="15" t="n">
        <f aca="false">AE100/AD100</f>
        <v>0.346407527921907</v>
      </c>
      <c r="AG100" s="16" t="n">
        <v>0.006</v>
      </c>
      <c r="AH100" s="13" t="n">
        <v>186</v>
      </c>
      <c r="AI100" s="14" t="n">
        <v>393.9</v>
      </c>
      <c r="AJ100" s="15" t="n">
        <f aca="false">AI100/AH100</f>
        <v>2.11774193548387</v>
      </c>
      <c r="AK100" s="16" t="n">
        <v>0.324</v>
      </c>
    </row>
    <row r="101" customFormat="false" ht="13.8" hidden="false" customHeight="false" outlineLevel="0" collapsed="false">
      <c r="A101" s="12" t="n">
        <v>7107</v>
      </c>
      <c r="B101" s="13" t="n">
        <v>64.1</v>
      </c>
      <c r="C101" s="14" t="n">
        <v>122.2</v>
      </c>
      <c r="D101" s="15" t="n">
        <f aca="false">C101/B101</f>
        <v>1.90639625585023</v>
      </c>
      <c r="E101" s="16" t="n">
        <v>0.491</v>
      </c>
      <c r="F101" s="13" t="n">
        <v>64.1</v>
      </c>
      <c r="G101" s="14" t="n">
        <v>25.8</v>
      </c>
      <c r="H101" s="15" t="n">
        <f aca="false">G101/F101</f>
        <v>0.402496099843994</v>
      </c>
      <c r="I101" s="16" t="n">
        <v>0.454</v>
      </c>
      <c r="J101" s="13" t="n">
        <v>122.2</v>
      </c>
      <c r="K101" s="14" t="n">
        <v>25.8</v>
      </c>
      <c r="L101" s="15" t="n">
        <f aca="false">K101/J101</f>
        <v>0.211129296235679</v>
      </c>
      <c r="M101" s="16" t="n">
        <v>0.194</v>
      </c>
      <c r="N101" s="13" t="n">
        <v>64.1</v>
      </c>
      <c r="O101" s="14" t="n">
        <v>1831.8</v>
      </c>
      <c r="P101" s="15" t="n">
        <f aca="false">O101/N101</f>
        <v>28.5772230889236</v>
      </c>
      <c r="Q101" s="16" t="n">
        <v>0.208</v>
      </c>
      <c r="R101" s="13" t="n">
        <v>122.2</v>
      </c>
      <c r="S101" s="14" t="n">
        <v>5259</v>
      </c>
      <c r="T101" s="15" t="n">
        <f aca="false">S101/R101</f>
        <v>43.0360065466448</v>
      </c>
      <c r="U101" s="16" t="n">
        <v>0</v>
      </c>
      <c r="V101" s="13" t="n">
        <v>25.8</v>
      </c>
      <c r="W101" s="14" t="n">
        <v>6606.1</v>
      </c>
      <c r="X101" s="15" t="n">
        <f aca="false">W101/V101</f>
        <v>256.050387596899</v>
      </c>
      <c r="Y101" s="16" t="n">
        <v>0.014</v>
      </c>
      <c r="Z101" s="13" t="n">
        <v>1831.8</v>
      </c>
      <c r="AA101" s="14" t="n">
        <v>5259</v>
      </c>
      <c r="AB101" s="15" t="n">
        <f aca="false">AA101/Z101</f>
        <v>2.87094660989191</v>
      </c>
      <c r="AC101" s="16" t="n">
        <v>0.021</v>
      </c>
      <c r="AD101" s="13" t="n">
        <v>1831.8</v>
      </c>
      <c r="AE101" s="14" t="n">
        <v>6606.1</v>
      </c>
      <c r="AF101" s="15" t="n">
        <f aca="false">AE101/AD101</f>
        <v>3.60634348728027</v>
      </c>
      <c r="AG101" s="16" t="n">
        <v>0.116</v>
      </c>
      <c r="AH101" s="13" t="n">
        <v>5259</v>
      </c>
      <c r="AI101" s="14" t="n">
        <v>6606.1</v>
      </c>
      <c r="AJ101" s="15" t="n">
        <f aca="false">AI101/AH101</f>
        <v>1.25615135957406</v>
      </c>
      <c r="AK101" s="16" t="n">
        <v>0.377</v>
      </c>
    </row>
    <row r="102" customFormat="false" ht="13.8" hidden="false" customHeight="false" outlineLevel="0" collapsed="false">
      <c r="A102" s="12" t="n">
        <v>7209</v>
      </c>
      <c r="B102" s="13" t="n">
        <v>455.7</v>
      </c>
      <c r="C102" s="14" t="n">
        <v>1053</v>
      </c>
      <c r="D102" s="15" t="n">
        <f aca="false">C102/B102</f>
        <v>2.31073074391047</v>
      </c>
      <c r="E102" s="16" t="n">
        <v>0.039</v>
      </c>
      <c r="F102" s="13" t="n">
        <v>455.7</v>
      </c>
      <c r="G102" s="14" t="n">
        <v>721.2</v>
      </c>
      <c r="H102" s="15" t="n">
        <f aca="false">G102/F102</f>
        <v>1.58262014483213</v>
      </c>
      <c r="I102" s="16" t="n">
        <v>0.162</v>
      </c>
      <c r="J102" s="13" t="n">
        <v>1053</v>
      </c>
      <c r="K102" s="14" t="n">
        <v>721.2</v>
      </c>
      <c r="L102" s="15" t="n">
        <f aca="false">K102/J102</f>
        <v>0.684900284900285</v>
      </c>
      <c r="M102" s="16" t="n">
        <v>0.117</v>
      </c>
      <c r="N102" s="13" t="n">
        <v>455.7</v>
      </c>
      <c r="O102" s="14" t="n">
        <v>723.3</v>
      </c>
      <c r="P102" s="15" t="n">
        <f aca="false">O102/N102</f>
        <v>1.587228439763</v>
      </c>
      <c r="Q102" s="16" t="n">
        <v>0.159</v>
      </c>
      <c r="R102" s="13" t="n">
        <v>1053</v>
      </c>
      <c r="S102" s="14" t="n">
        <v>417.1</v>
      </c>
      <c r="T102" s="15" t="n">
        <f aca="false">S102/R102</f>
        <v>0.396106362773029</v>
      </c>
      <c r="U102" s="16" t="n">
        <v>0.057</v>
      </c>
      <c r="V102" s="13" t="n">
        <v>721.2</v>
      </c>
      <c r="W102" s="14" t="n">
        <v>559.6</v>
      </c>
      <c r="X102" s="15" t="n">
        <f aca="false">W102/V102</f>
        <v>0.775929007210205</v>
      </c>
      <c r="Y102" s="16" t="n">
        <v>0.123</v>
      </c>
      <c r="Z102" s="13" t="n">
        <v>723.3</v>
      </c>
      <c r="AA102" s="14" t="n">
        <v>417.1</v>
      </c>
      <c r="AB102" s="15" t="n">
        <f aca="false">AA102/Z102</f>
        <v>0.576662519010093</v>
      </c>
      <c r="AC102" s="16" t="n">
        <v>0.306</v>
      </c>
      <c r="AD102" s="13" t="n">
        <v>723.3</v>
      </c>
      <c r="AE102" s="14" t="n">
        <v>559.6</v>
      </c>
      <c r="AF102" s="15" t="n">
        <f aca="false">AE102/AD102</f>
        <v>0.773676206276787</v>
      </c>
      <c r="AG102" s="16" t="n">
        <v>0.12</v>
      </c>
      <c r="AH102" s="13" t="n">
        <v>417.1</v>
      </c>
      <c r="AI102" s="14" t="n">
        <v>559.6</v>
      </c>
      <c r="AJ102" s="15" t="n">
        <f aca="false">AI102/AH102</f>
        <v>1.3416446895229</v>
      </c>
      <c r="AK102" s="16" t="n">
        <v>0.466</v>
      </c>
    </row>
    <row r="103" customFormat="false" ht="13.8" hidden="false" customHeight="false" outlineLevel="0" collapsed="false">
      <c r="A103" s="12" t="n">
        <v>7210</v>
      </c>
      <c r="B103" s="13" t="n">
        <v>2398.1</v>
      </c>
      <c r="C103" s="14" t="n">
        <v>1737.3</v>
      </c>
      <c r="D103" s="15" t="n">
        <f aca="false">C103/B103</f>
        <v>0.724448521746383</v>
      </c>
      <c r="E103" s="16" t="n">
        <v>0.195</v>
      </c>
      <c r="F103" s="13" t="n">
        <v>2398.1</v>
      </c>
      <c r="G103" s="14" t="n">
        <v>1228.9</v>
      </c>
      <c r="H103" s="15" t="n">
        <f aca="false">G103/F103</f>
        <v>0.512447354155373</v>
      </c>
      <c r="I103" s="16" t="n">
        <v>0.06</v>
      </c>
      <c r="J103" s="13" t="n">
        <v>1737.3</v>
      </c>
      <c r="K103" s="14" t="n">
        <v>1228.9</v>
      </c>
      <c r="L103" s="15" t="n">
        <f aca="false">K103/J103</f>
        <v>0.707361998503425</v>
      </c>
      <c r="M103" s="16" t="n">
        <v>0.104</v>
      </c>
      <c r="N103" s="13" t="n">
        <v>2398.1</v>
      </c>
      <c r="O103" s="14" t="n">
        <v>3276</v>
      </c>
      <c r="P103" s="15" t="n">
        <f aca="false">O103/N103</f>
        <v>1.3660814811726</v>
      </c>
      <c r="Q103" s="16" t="n">
        <v>0.19</v>
      </c>
      <c r="R103" s="13" t="n">
        <v>1737.3</v>
      </c>
      <c r="S103" s="14" t="n">
        <v>1846.5</v>
      </c>
      <c r="T103" s="15" t="n">
        <f aca="false">S103/R103</f>
        <v>1.0628561561043</v>
      </c>
      <c r="U103" s="16" t="n">
        <v>0.296</v>
      </c>
      <c r="V103" s="13" t="n">
        <v>1228.9</v>
      </c>
      <c r="W103" s="14" t="n">
        <v>1534.7</v>
      </c>
      <c r="X103" s="15" t="n">
        <f aca="false">W103/V103</f>
        <v>1.24884042639759</v>
      </c>
      <c r="Y103" s="16" t="n">
        <v>0.064</v>
      </c>
      <c r="Z103" s="13" t="n">
        <v>3276</v>
      </c>
      <c r="AA103" s="14" t="n">
        <v>1846.5</v>
      </c>
      <c r="AB103" s="15" t="n">
        <f aca="false">AA103/Z103</f>
        <v>0.563644688644689</v>
      </c>
      <c r="AC103" s="16" t="n">
        <v>0.012</v>
      </c>
      <c r="AD103" s="13" t="n">
        <v>3276</v>
      </c>
      <c r="AE103" s="14" t="n">
        <v>1534.7</v>
      </c>
      <c r="AF103" s="15" t="n">
        <f aca="false">AE103/AD103</f>
        <v>0.468467643467643</v>
      </c>
      <c r="AG103" s="16" t="n">
        <v>0.025</v>
      </c>
      <c r="AH103" s="13" t="n">
        <v>1846.5</v>
      </c>
      <c r="AI103" s="14" t="n">
        <v>1534.7</v>
      </c>
      <c r="AJ103" s="15" t="n">
        <f aca="false">AI103/AH103</f>
        <v>0.831139994584349</v>
      </c>
      <c r="AK103" s="16" t="n">
        <v>0.139</v>
      </c>
    </row>
    <row r="104" customFormat="false" ht="13.8" hidden="false" customHeight="false" outlineLevel="0" collapsed="false">
      <c r="A104" s="12" t="n">
        <v>7301</v>
      </c>
      <c r="B104" s="13" t="n">
        <v>7359.6</v>
      </c>
      <c r="C104" s="14" t="n">
        <v>7534.7</v>
      </c>
      <c r="D104" s="15" t="n">
        <f aca="false">C104/B104</f>
        <v>1.02379205391597</v>
      </c>
      <c r="E104" s="16" t="n">
        <v>0.907</v>
      </c>
      <c r="F104" s="13" t="n">
        <v>7359.6</v>
      </c>
      <c r="G104" s="14" t="n">
        <v>3352.6</v>
      </c>
      <c r="H104" s="15" t="n">
        <f aca="false">G104/F104</f>
        <v>0.45554106201424</v>
      </c>
      <c r="I104" s="16" t="n">
        <v>0.013</v>
      </c>
      <c r="J104" s="13" t="n">
        <v>7534.7</v>
      </c>
      <c r="K104" s="14" t="n">
        <v>3352.6</v>
      </c>
      <c r="L104" s="15" t="n">
        <f aca="false">K104/J104</f>
        <v>0.444954676364023</v>
      </c>
      <c r="M104" s="16" t="n">
        <v>0.02</v>
      </c>
      <c r="N104" s="13" t="n">
        <v>7359.6</v>
      </c>
      <c r="O104" s="14" t="n">
        <v>5350.4</v>
      </c>
      <c r="P104" s="15" t="n">
        <f aca="false">O104/N104</f>
        <v>0.726996032393065</v>
      </c>
      <c r="Q104" s="16" t="n">
        <v>0.116</v>
      </c>
      <c r="R104" s="13" t="n">
        <v>7534.7</v>
      </c>
      <c r="S104" s="14" t="n">
        <v>6244.3</v>
      </c>
      <c r="T104" s="15" t="n">
        <f aca="false">S104/R104</f>
        <v>0.828739034069041</v>
      </c>
      <c r="U104" s="16" t="n">
        <v>0.132</v>
      </c>
      <c r="V104" s="13" t="n">
        <v>3352.6</v>
      </c>
      <c r="W104" s="14" t="n">
        <v>4642.6</v>
      </c>
      <c r="X104" s="15" t="n">
        <f aca="false">W104/V104</f>
        <v>1.38477599475034</v>
      </c>
      <c r="Y104" s="16" t="n">
        <v>0.001</v>
      </c>
      <c r="Z104" s="13" t="n">
        <v>5350.4</v>
      </c>
      <c r="AA104" s="14" t="n">
        <v>6244.3</v>
      </c>
      <c r="AB104" s="15" t="n">
        <f aca="false">AA104/Z104</f>
        <v>1.1670716208134</v>
      </c>
      <c r="AC104" s="16" t="n">
        <v>0.576</v>
      </c>
      <c r="AD104" s="13" t="n">
        <v>5350.4</v>
      </c>
      <c r="AE104" s="14" t="n">
        <v>4642.6</v>
      </c>
      <c r="AF104" s="15" t="n">
        <f aca="false">AE104/AD104</f>
        <v>0.867710825358852</v>
      </c>
      <c r="AG104" s="16" t="n">
        <v>0.166</v>
      </c>
      <c r="AH104" s="13" t="n">
        <v>6244.3</v>
      </c>
      <c r="AI104" s="14" t="n">
        <v>4642.6</v>
      </c>
      <c r="AJ104" s="15" t="n">
        <f aca="false">AI104/AH104</f>
        <v>0.743494066588729</v>
      </c>
      <c r="AK104" s="16" t="n">
        <v>0.223</v>
      </c>
    </row>
    <row r="105" customFormat="false" ht="13.8" hidden="false" customHeight="false" outlineLevel="0" collapsed="false">
      <c r="A105" s="12" t="n">
        <v>7310</v>
      </c>
      <c r="B105" s="13" t="n">
        <v>565.3</v>
      </c>
      <c r="C105" s="14" t="n">
        <v>1462.8</v>
      </c>
      <c r="D105" s="15" t="n">
        <f aca="false">C105/B105</f>
        <v>2.58765257385459</v>
      </c>
      <c r="E105" s="16" t="n">
        <v>0.007</v>
      </c>
      <c r="F105" s="13" t="n">
        <v>565.3</v>
      </c>
      <c r="G105" s="14" t="n">
        <v>583.2</v>
      </c>
      <c r="H105" s="15" t="n">
        <f aca="false">G105/F105</f>
        <v>1.03166460286574</v>
      </c>
      <c r="I105" s="16" t="n">
        <v>0.917</v>
      </c>
      <c r="J105" s="13" t="n">
        <v>1462.8</v>
      </c>
      <c r="K105" s="14" t="n">
        <v>583.2</v>
      </c>
      <c r="L105" s="15" t="n">
        <f aca="false">K105/J105</f>
        <v>0.398687448728466</v>
      </c>
      <c r="M105" s="16" t="n">
        <v>0.003</v>
      </c>
      <c r="N105" s="13" t="n">
        <v>565.3</v>
      </c>
      <c r="O105" s="14" t="n">
        <v>1839.5</v>
      </c>
      <c r="P105" s="15" t="n">
        <f aca="false">O105/N105</f>
        <v>3.25402441181673</v>
      </c>
      <c r="Q105" s="16" t="n">
        <v>0.011</v>
      </c>
      <c r="R105" s="13" t="n">
        <v>1462.8</v>
      </c>
      <c r="S105" s="14" t="n">
        <v>1534.7</v>
      </c>
      <c r="T105" s="15" t="n">
        <f aca="false">S105/R105</f>
        <v>1.04915231063713</v>
      </c>
      <c r="U105" s="16" t="n">
        <v>0.01</v>
      </c>
      <c r="V105" s="13" t="n">
        <v>583.2</v>
      </c>
      <c r="W105" s="14" t="n">
        <v>2575.7</v>
      </c>
      <c r="X105" s="15" t="n">
        <f aca="false">W105/V105</f>
        <v>4.41649519890261</v>
      </c>
      <c r="Y105" s="16" t="n">
        <v>0.128</v>
      </c>
      <c r="Z105" s="13" t="n">
        <v>1839.5</v>
      </c>
      <c r="AA105" s="14" t="n">
        <v>1534.7</v>
      </c>
      <c r="AB105" s="15" t="n">
        <f aca="false">AA105/Z105</f>
        <v>0.834302799673825</v>
      </c>
      <c r="AC105" s="16" t="n">
        <v>0.091</v>
      </c>
      <c r="AD105" s="13" t="n">
        <v>1839.5</v>
      </c>
      <c r="AE105" s="14" t="n">
        <v>2575.7</v>
      </c>
      <c r="AF105" s="15" t="n">
        <f aca="false">AE105/AD105</f>
        <v>1.40021745039413</v>
      </c>
      <c r="AG105" s="16" t="n">
        <v>0.609</v>
      </c>
      <c r="AH105" s="13" t="n">
        <v>1534.7</v>
      </c>
      <c r="AI105" s="14" t="n">
        <v>2575.7</v>
      </c>
      <c r="AJ105" s="15" t="n">
        <f aca="false">AI105/AH105</f>
        <v>1.67830846419496</v>
      </c>
      <c r="AK105" s="16" t="n">
        <v>0.124</v>
      </c>
    </row>
    <row r="106" customFormat="false" ht="13.8" hidden="false" customHeight="false" outlineLevel="0" collapsed="false">
      <c r="A106" s="12" t="n">
        <v>7320</v>
      </c>
      <c r="B106" s="13" t="n">
        <v>1700.1</v>
      </c>
      <c r="C106" s="14" t="n">
        <v>1751.8</v>
      </c>
      <c r="D106" s="15" t="n">
        <f aca="false">C106/B106</f>
        <v>1.03040997588377</v>
      </c>
      <c r="E106" s="16" t="n">
        <v>0.917</v>
      </c>
      <c r="F106" s="13" t="n">
        <v>1700.1</v>
      </c>
      <c r="G106" s="14" t="n">
        <v>553.9</v>
      </c>
      <c r="H106" s="15" t="n">
        <f aca="false">G106/F106</f>
        <v>0.32580436444915</v>
      </c>
      <c r="I106" s="16" t="n">
        <v>0.059</v>
      </c>
      <c r="J106" s="13" t="n">
        <v>1751.8</v>
      </c>
      <c r="K106" s="14" t="n">
        <v>553.9</v>
      </c>
      <c r="L106" s="15" t="n">
        <f aca="false">K106/J106</f>
        <v>0.316189062678388</v>
      </c>
      <c r="M106" s="16" t="n">
        <v>0.006</v>
      </c>
      <c r="N106" s="13" t="n">
        <v>1700.1</v>
      </c>
      <c r="O106" s="14" t="n">
        <v>1957.7</v>
      </c>
      <c r="P106" s="15" t="n">
        <f aca="false">O106/N106</f>
        <v>1.15152049879419</v>
      </c>
      <c r="Q106" s="16" t="n">
        <v>0.611</v>
      </c>
      <c r="R106" s="13" t="n">
        <v>1751.8</v>
      </c>
      <c r="S106" s="14" t="n">
        <v>1396.5</v>
      </c>
      <c r="T106" s="15" t="n">
        <f aca="false">S106/R106</f>
        <v>0.797180043383948</v>
      </c>
      <c r="U106" s="16" t="n">
        <v>0.008</v>
      </c>
      <c r="V106" s="13" t="n">
        <v>553.9</v>
      </c>
      <c r="W106" s="14" t="n">
        <v>591.2</v>
      </c>
      <c r="X106" s="15" t="n">
        <f aca="false">W106/V106</f>
        <v>1.06734067521213</v>
      </c>
      <c r="Y106" s="16" t="n">
        <v>0.039</v>
      </c>
      <c r="Z106" s="13" t="n">
        <v>1957.7</v>
      </c>
      <c r="AA106" s="14" t="n">
        <v>1396.5</v>
      </c>
      <c r="AB106" s="15" t="n">
        <f aca="false">AA106/Z106</f>
        <v>0.713337079225622</v>
      </c>
      <c r="AC106" s="16" t="n">
        <v>0.005</v>
      </c>
      <c r="AD106" s="13" t="n">
        <v>1957.7</v>
      </c>
      <c r="AE106" s="14" t="n">
        <v>591.2</v>
      </c>
      <c r="AF106" s="15" t="n">
        <f aca="false">AE106/AD106</f>
        <v>0.301987025591255</v>
      </c>
      <c r="AG106" s="16" t="n">
        <v>0.157</v>
      </c>
      <c r="AH106" s="13" t="n">
        <v>1396.5</v>
      </c>
      <c r="AI106" s="14" t="n">
        <v>591.2</v>
      </c>
      <c r="AJ106" s="15" t="n">
        <f aca="false">AI106/AH106</f>
        <v>0.423344074471894</v>
      </c>
      <c r="AK106" s="16" t="n">
        <v>0.047</v>
      </c>
    </row>
    <row r="107" customFormat="false" ht="13.8" hidden="false" customHeight="false" outlineLevel="0" collapsed="false">
      <c r="A107" s="12" t="n">
        <v>7403</v>
      </c>
      <c r="B107" s="13" t="n">
        <v>423.3</v>
      </c>
      <c r="C107" s="14" t="n">
        <v>870.4</v>
      </c>
      <c r="D107" s="15" t="n">
        <f aca="false">C107/B107</f>
        <v>2.05622489959839</v>
      </c>
      <c r="E107" s="16" t="n">
        <v>0.398</v>
      </c>
      <c r="F107" s="13" t="n">
        <v>423.3</v>
      </c>
      <c r="G107" s="14" t="n">
        <v>447.8</v>
      </c>
      <c r="H107" s="15" t="n">
        <f aca="false">G107/F107</f>
        <v>1.05787857311599</v>
      </c>
      <c r="I107" s="16" t="n">
        <v>0.936</v>
      </c>
      <c r="J107" s="13" t="n">
        <v>870.4</v>
      </c>
      <c r="K107" s="14" t="n">
        <v>447.8</v>
      </c>
      <c r="L107" s="15" t="n">
        <f aca="false">K107/J107</f>
        <v>0.514476102941177</v>
      </c>
      <c r="M107" s="16" t="n">
        <v>0.336</v>
      </c>
      <c r="N107" s="13" t="n">
        <v>423.3</v>
      </c>
      <c r="O107" s="14" t="n">
        <v>2141.7</v>
      </c>
      <c r="P107" s="15" t="n">
        <f aca="false">O107/N107</f>
        <v>5.05953224663359</v>
      </c>
      <c r="Q107" s="16" t="n">
        <v>0.014</v>
      </c>
      <c r="R107" s="13" t="n">
        <v>870.4</v>
      </c>
      <c r="S107" s="14" t="n">
        <v>1109.9</v>
      </c>
      <c r="T107" s="15" t="n">
        <f aca="false">S107/R107</f>
        <v>1.27516084558824</v>
      </c>
      <c r="U107" s="16" t="n">
        <v>0.019</v>
      </c>
      <c r="V107" s="13" t="n">
        <v>447.8</v>
      </c>
      <c r="W107" s="14" t="n">
        <v>3278.8</v>
      </c>
      <c r="X107" s="15" t="n">
        <f aca="false">W107/V107</f>
        <v>7.32201875837427</v>
      </c>
      <c r="Y107" s="16" t="n">
        <v>0.037</v>
      </c>
      <c r="Z107" s="13" t="n">
        <v>2141.7</v>
      </c>
      <c r="AA107" s="14" t="n">
        <v>1109.9</v>
      </c>
      <c r="AB107" s="15" t="n">
        <f aca="false">AA107/Z107</f>
        <v>0.518233179250129</v>
      </c>
      <c r="AC107" s="16" t="n">
        <v>0.125</v>
      </c>
      <c r="AD107" s="13" t="n">
        <v>2141.7</v>
      </c>
      <c r="AE107" s="14" t="n">
        <v>3278.8</v>
      </c>
      <c r="AF107" s="15" t="n">
        <f aca="false">AE107/AD107</f>
        <v>1.53093337068684</v>
      </c>
      <c r="AG107" s="16" t="n">
        <v>0.047</v>
      </c>
      <c r="AH107" s="13" t="n">
        <v>1109.9</v>
      </c>
      <c r="AI107" s="14" t="n">
        <v>3278.8</v>
      </c>
      <c r="AJ107" s="15" t="n">
        <f aca="false">AI107/AH107</f>
        <v>2.95414001261375</v>
      </c>
      <c r="AK107" s="16" t="n">
        <v>0.016</v>
      </c>
    </row>
    <row r="108" customFormat="false" ht="13.8" hidden="false" customHeight="false" outlineLevel="0" collapsed="false">
      <c r="A108" s="12" t="n">
        <v>7411</v>
      </c>
      <c r="B108" s="13" t="n">
        <v>2224.4</v>
      </c>
      <c r="C108" s="14" t="n">
        <v>3248.9</v>
      </c>
      <c r="D108" s="15" t="n">
        <f aca="false">C108/B108</f>
        <v>1.46057363783492</v>
      </c>
      <c r="E108" s="16" t="n">
        <v>0.016</v>
      </c>
      <c r="F108" s="13" t="n">
        <v>2224.4</v>
      </c>
      <c r="G108" s="14" t="n">
        <v>1599.8</v>
      </c>
      <c r="H108" s="15" t="n">
        <f aca="false">G108/F108</f>
        <v>0.719205178924654</v>
      </c>
      <c r="I108" s="16" t="n">
        <v>0.076</v>
      </c>
      <c r="J108" s="13" t="n">
        <v>3248.9</v>
      </c>
      <c r="K108" s="14" t="n">
        <v>1599.8</v>
      </c>
      <c r="L108" s="15" t="n">
        <f aca="false">K108/J108</f>
        <v>0.492412816645634</v>
      </c>
      <c r="M108" s="16" t="n">
        <v>0.003</v>
      </c>
      <c r="N108" s="13" t="n">
        <v>2224.4</v>
      </c>
      <c r="O108" s="14" t="n">
        <v>2780.9</v>
      </c>
      <c r="P108" s="15" t="n">
        <f aca="false">O108/N108</f>
        <v>1.2501798237727</v>
      </c>
      <c r="Q108" s="16" t="n">
        <v>0.312</v>
      </c>
      <c r="R108" s="13" t="n">
        <v>3248.9</v>
      </c>
      <c r="S108" s="14" t="n">
        <v>1792.4</v>
      </c>
      <c r="T108" s="15" t="n">
        <f aca="false">S108/R108</f>
        <v>0.551694419649728</v>
      </c>
      <c r="U108" s="16" t="n">
        <v>0.003</v>
      </c>
      <c r="V108" s="13" t="n">
        <v>1599.8</v>
      </c>
      <c r="W108" s="14" t="n">
        <v>2020</v>
      </c>
      <c r="X108" s="15" t="n">
        <f aca="false">W108/V108</f>
        <v>1.26265783222903</v>
      </c>
      <c r="Y108" s="16" t="n">
        <v>0.748</v>
      </c>
      <c r="Z108" s="13" t="n">
        <v>2780.9</v>
      </c>
      <c r="AA108" s="14" t="n">
        <v>1792.4</v>
      </c>
      <c r="AB108" s="15" t="n">
        <f aca="false">AA108/Z108</f>
        <v>0.644539537559783</v>
      </c>
      <c r="AC108" s="16" t="n">
        <v>0.165</v>
      </c>
      <c r="AD108" s="13" t="n">
        <v>2780.9</v>
      </c>
      <c r="AE108" s="14" t="n">
        <v>2020</v>
      </c>
      <c r="AF108" s="15" t="n">
        <f aca="false">AE108/AD108</f>
        <v>0.726383544895537</v>
      </c>
      <c r="AG108" s="16" t="n">
        <v>0.225</v>
      </c>
      <c r="AH108" s="13" t="n">
        <v>1792.4</v>
      </c>
      <c r="AI108" s="14" t="n">
        <v>2020</v>
      </c>
      <c r="AJ108" s="15" t="n">
        <f aca="false">AI108/AH108</f>
        <v>1.12698058469092</v>
      </c>
      <c r="AK108" s="16" t="n">
        <v>0.688</v>
      </c>
    </row>
    <row r="109" customFormat="false" ht="13.8" hidden="false" customHeight="false" outlineLevel="0" collapsed="false">
      <c r="A109" s="12" t="n">
        <v>7506</v>
      </c>
      <c r="B109" s="13" t="n">
        <v>915.6</v>
      </c>
      <c r="C109" s="14" t="n">
        <v>1513.2</v>
      </c>
      <c r="D109" s="15" t="n">
        <f aca="false">C109/B109</f>
        <v>1.65268676277851</v>
      </c>
      <c r="E109" s="16" t="n">
        <v>0.519</v>
      </c>
      <c r="F109" s="13" t="n">
        <v>915.6</v>
      </c>
      <c r="G109" s="14" t="n">
        <v>9322.8</v>
      </c>
      <c r="H109" s="15" t="n">
        <f aca="false">G109/F109</f>
        <v>10.1821756225426</v>
      </c>
      <c r="I109" s="16" t="n">
        <v>0</v>
      </c>
      <c r="J109" s="13" t="n">
        <v>1513.2</v>
      </c>
      <c r="K109" s="14" t="n">
        <v>9322.8</v>
      </c>
      <c r="L109" s="15" t="n">
        <f aca="false">K109/J109</f>
        <v>6.16098334655036</v>
      </c>
      <c r="M109" s="16" t="n">
        <v>0.002</v>
      </c>
      <c r="N109" s="13" t="n">
        <v>915.6</v>
      </c>
      <c r="O109" s="14" t="n">
        <v>3834.9</v>
      </c>
      <c r="P109" s="15" t="n">
        <f aca="false">O109/N109</f>
        <v>4.18840104849279</v>
      </c>
      <c r="Q109" s="16" t="n">
        <v>0.004</v>
      </c>
      <c r="R109" s="13" t="n">
        <v>1513.2</v>
      </c>
      <c r="S109" s="14" t="n">
        <v>5124.3</v>
      </c>
      <c r="T109" s="15" t="n">
        <f aca="false">S109/R109</f>
        <v>3.38639968279144</v>
      </c>
      <c r="U109" s="16" t="n">
        <v>0.011</v>
      </c>
      <c r="V109" s="13" t="n">
        <v>9322.8</v>
      </c>
      <c r="W109" s="14" t="n">
        <v>5299.9</v>
      </c>
      <c r="X109" s="15" t="n">
        <f aca="false">W109/V109</f>
        <v>0.568488007894624</v>
      </c>
      <c r="Y109" s="16" t="n">
        <v>0.009</v>
      </c>
      <c r="Z109" s="13" t="n">
        <v>3834.9</v>
      </c>
      <c r="AA109" s="14" t="n">
        <v>5124.3</v>
      </c>
      <c r="AB109" s="15" t="n">
        <f aca="false">AA109/Z109</f>
        <v>1.33622780255026</v>
      </c>
      <c r="AC109" s="16" t="n">
        <v>0.044</v>
      </c>
      <c r="AD109" s="13" t="n">
        <v>3834.9</v>
      </c>
      <c r="AE109" s="14" t="n">
        <v>5299.9</v>
      </c>
      <c r="AF109" s="15" t="n">
        <f aca="false">AE109/AD109</f>
        <v>1.38201778403609</v>
      </c>
      <c r="AG109" s="16" t="n">
        <v>0.116</v>
      </c>
      <c r="AH109" s="13" t="n">
        <v>5124.3</v>
      </c>
      <c r="AI109" s="14" t="n">
        <v>5299.9</v>
      </c>
      <c r="AJ109" s="15" t="n">
        <f aca="false">AI109/AH109</f>
        <v>1.03426809515446</v>
      </c>
      <c r="AK109" s="16" t="n">
        <v>0.81</v>
      </c>
    </row>
    <row r="110" customFormat="false" ht="13.8" hidden="false" customHeight="false" outlineLevel="0" collapsed="false">
      <c r="A110" s="12" t="n">
        <v>7508</v>
      </c>
      <c r="B110" s="13" t="n">
        <v>1727.7</v>
      </c>
      <c r="C110" s="14" t="n">
        <v>1640.7</v>
      </c>
      <c r="D110" s="15" t="n">
        <f aca="false">C110/B110</f>
        <v>0.949644035422817</v>
      </c>
      <c r="E110" s="16" t="n">
        <v>0.845</v>
      </c>
      <c r="F110" s="13" t="n">
        <v>1727.7</v>
      </c>
      <c r="G110" s="14" t="n">
        <v>3099.4</v>
      </c>
      <c r="H110" s="15" t="n">
        <f aca="false">G110/F110</f>
        <v>1.79394570816693</v>
      </c>
      <c r="I110" s="16" t="n">
        <v>0.051</v>
      </c>
      <c r="J110" s="13" t="n">
        <v>1640.7</v>
      </c>
      <c r="K110" s="14" t="n">
        <v>3099.4</v>
      </c>
      <c r="L110" s="15" t="n">
        <f aca="false">K110/J110</f>
        <v>1.88907173767294</v>
      </c>
      <c r="M110" s="16" t="n">
        <v>0.065</v>
      </c>
      <c r="N110" s="13" t="n">
        <v>1727.7</v>
      </c>
      <c r="O110" s="14" t="n">
        <v>1976.1</v>
      </c>
      <c r="P110" s="15" t="n">
        <f aca="false">O110/N110</f>
        <v>1.14377496093072</v>
      </c>
      <c r="Q110" s="16" t="n">
        <v>0.452</v>
      </c>
      <c r="R110" s="13" t="n">
        <v>1640.7</v>
      </c>
      <c r="S110" s="14" t="n">
        <v>938.5</v>
      </c>
      <c r="T110" s="15" t="n">
        <f aca="false">S110/R110</f>
        <v>0.572011946120558</v>
      </c>
      <c r="U110" s="16" t="n">
        <v>0.328</v>
      </c>
      <c r="V110" s="13" t="n">
        <v>3099.4</v>
      </c>
      <c r="W110" s="14" t="n">
        <v>2362.9</v>
      </c>
      <c r="X110" s="15" t="n">
        <f aca="false">W110/V110</f>
        <v>0.762373362586307</v>
      </c>
      <c r="Y110" s="16" t="n">
        <v>0.011</v>
      </c>
      <c r="Z110" s="13" t="n">
        <v>1976.1</v>
      </c>
      <c r="AA110" s="14" t="n">
        <v>938.5</v>
      </c>
      <c r="AB110" s="15" t="n">
        <f aca="false">AA110/Z110</f>
        <v>0.47492535802844</v>
      </c>
      <c r="AC110" s="16" t="n">
        <v>0.541</v>
      </c>
      <c r="AD110" s="13" t="n">
        <v>1976.1</v>
      </c>
      <c r="AE110" s="14" t="n">
        <v>2362.9</v>
      </c>
      <c r="AF110" s="15" t="n">
        <f aca="false">AE110/AD110</f>
        <v>1.19573908203026</v>
      </c>
      <c r="AG110" s="16" t="n">
        <v>0.019</v>
      </c>
      <c r="AH110" s="13" t="n">
        <v>938.5</v>
      </c>
      <c r="AI110" s="14" t="n">
        <v>2362.9</v>
      </c>
      <c r="AJ110" s="15" t="n">
        <f aca="false">AI110/AH110</f>
        <v>2.5177410761854</v>
      </c>
      <c r="AK110" s="16" t="n">
        <v>0.065</v>
      </c>
    </row>
    <row r="111" customFormat="false" ht="13.8" hidden="false" customHeight="false" outlineLevel="0" collapsed="false">
      <c r="A111" s="12" t="n">
        <v>7604</v>
      </c>
      <c r="B111" s="13" t="n">
        <v>2992.2</v>
      </c>
      <c r="C111" s="14" t="n">
        <v>3878</v>
      </c>
      <c r="D111" s="15" t="n">
        <f aca="false">C111/B111</f>
        <v>1.2960363612058</v>
      </c>
      <c r="E111" s="16" t="n">
        <v>0.305</v>
      </c>
      <c r="F111" s="13" t="n">
        <v>2992.2</v>
      </c>
      <c r="G111" s="14" t="n">
        <v>1799.6</v>
      </c>
      <c r="H111" s="15" t="n">
        <f aca="false">G111/F111</f>
        <v>0.601430385669407</v>
      </c>
      <c r="I111" s="16" t="n">
        <v>0.178</v>
      </c>
      <c r="J111" s="13" t="n">
        <v>3878</v>
      </c>
      <c r="K111" s="14" t="n">
        <v>1799.6</v>
      </c>
      <c r="L111" s="15" t="n">
        <f aca="false">K111/J111</f>
        <v>0.464053635894791</v>
      </c>
      <c r="M111" s="16" t="n">
        <v>0.008</v>
      </c>
      <c r="N111" s="13" t="n">
        <v>2992.2</v>
      </c>
      <c r="O111" s="14" t="n">
        <v>1587.7</v>
      </c>
      <c r="P111" s="15" t="n">
        <f aca="false">O111/N111</f>
        <v>0.530612926943386</v>
      </c>
      <c r="Q111" s="16" t="n">
        <v>0.183</v>
      </c>
      <c r="R111" s="13" t="n">
        <v>3878</v>
      </c>
      <c r="S111" s="14" t="n">
        <v>2023.7</v>
      </c>
      <c r="T111" s="15" t="n">
        <f aca="false">S111/R111</f>
        <v>0.521841155234657</v>
      </c>
      <c r="U111" s="16" t="n">
        <v>0.015</v>
      </c>
      <c r="V111" s="13" t="n">
        <v>1799.6</v>
      </c>
      <c r="W111" s="14" t="n">
        <v>1850.3</v>
      </c>
      <c r="X111" s="15" t="n">
        <f aca="false">W111/V111</f>
        <v>1.02817292731718</v>
      </c>
      <c r="Y111" s="16" t="n">
        <v>0.493</v>
      </c>
      <c r="Z111" s="13" t="n">
        <v>1587.7</v>
      </c>
      <c r="AA111" s="14" t="n">
        <v>2023.7</v>
      </c>
      <c r="AB111" s="15" t="n">
        <f aca="false">AA111/Z111</f>
        <v>1.27461107262077</v>
      </c>
      <c r="AC111" s="16" t="n">
        <v>0.712</v>
      </c>
      <c r="AD111" s="13" t="n">
        <v>1587.7</v>
      </c>
      <c r="AE111" s="14" t="n">
        <v>1850.3</v>
      </c>
      <c r="AF111" s="15" t="n">
        <f aca="false">AE111/AD111</f>
        <v>1.16539648548214</v>
      </c>
      <c r="AG111" s="16" t="n">
        <v>0.483</v>
      </c>
      <c r="AH111" s="13" t="n">
        <v>2023.7</v>
      </c>
      <c r="AI111" s="14" t="n">
        <v>1850.3</v>
      </c>
      <c r="AJ111" s="15" t="n">
        <f aca="false">AI111/AH111</f>
        <v>0.914315362949054</v>
      </c>
      <c r="AK111" s="16" t="n">
        <v>0.678</v>
      </c>
    </row>
    <row r="112" customFormat="false" ht="13.8" hidden="false" customHeight="false" outlineLevel="0" collapsed="false">
      <c r="A112" s="12" t="n">
        <v>7605</v>
      </c>
      <c r="B112" s="13" t="n">
        <v>451.1</v>
      </c>
      <c r="C112" s="14" t="n">
        <v>2782.2</v>
      </c>
      <c r="D112" s="15" t="n">
        <f aca="false">C112/B112</f>
        <v>6.16759033473731</v>
      </c>
      <c r="E112" s="16" t="n">
        <v>0.119</v>
      </c>
      <c r="F112" s="13" t="n">
        <v>451.1</v>
      </c>
      <c r="G112" s="14" t="n">
        <v>237.5</v>
      </c>
      <c r="H112" s="15" t="n">
        <f aca="false">G112/F112</f>
        <v>0.526490800266016</v>
      </c>
      <c r="I112" s="16" t="n">
        <v>0.323</v>
      </c>
      <c r="J112" s="13" t="n">
        <v>2782.2</v>
      </c>
      <c r="K112" s="14" t="n">
        <v>237.5</v>
      </c>
      <c r="L112" s="15" t="n">
        <f aca="false">K112/J112</f>
        <v>0.0853641003522392</v>
      </c>
      <c r="M112" s="16" t="n">
        <v>0.095</v>
      </c>
      <c r="N112" s="13" t="n">
        <v>451.1</v>
      </c>
      <c r="O112" s="14" t="n">
        <v>2020.1</v>
      </c>
      <c r="P112" s="15" t="n">
        <f aca="false">O112/N112</f>
        <v>4.47816448681002</v>
      </c>
      <c r="Q112" s="16" t="n">
        <v>0.068</v>
      </c>
      <c r="R112" s="13" t="n">
        <v>2782.2</v>
      </c>
      <c r="S112" s="14" t="n">
        <v>279.5</v>
      </c>
      <c r="T112" s="15" t="n">
        <f aca="false">S112/R112</f>
        <v>0.100460067572425</v>
      </c>
      <c r="U112" s="16" t="n">
        <v>0.133</v>
      </c>
      <c r="V112" s="13" t="n">
        <v>237.5</v>
      </c>
      <c r="W112" s="14" t="n">
        <v>581.1</v>
      </c>
      <c r="X112" s="15" t="n">
        <f aca="false">W112/V112</f>
        <v>2.44673684210526</v>
      </c>
      <c r="Y112" s="16" t="n">
        <v>0.701</v>
      </c>
      <c r="Z112" s="13" t="n">
        <v>2020.1</v>
      </c>
      <c r="AA112" s="14" t="n">
        <v>279.5</v>
      </c>
      <c r="AB112" s="15" t="n">
        <f aca="false">AA112/Z112</f>
        <v>0.138359487154101</v>
      </c>
      <c r="AC112" s="16" t="n">
        <v>0.08</v>
      </c>
      <c r="AD112" s="13" t="n">
        <v>2020.1</v>
      </c>
      <c r="AE112" s="14" t="n">
        <v>581.1</v>
      </c>
      <c r="AF112" s="15" t="n">
        <f aca="false">AE112/AD112</f>
        <v>0.287659026780853</v>
      </c>
      <c r="AG112" s="16" t="n">
        <v>0.047</v>
      </c>
      <c r="AH112" s="13" t="n">
        <v>279.5</v>
      </c>
      <c r="AI112" s="14" t="n">
        <v>581.1</v>
      </c>
      <c r="AJ112" s="15" t="n">
        <f aca="false">AI112/AH112</f>
        <v>2.07906976744186</v>
      </c>
      <c r="AK112" s="16" t="n">
        <v>0.063</v>
      </c>
    </row>
    <row r="113" customFormat="false" ht="13.8" hidden="false" customHeight="false" outlineLevel="0" collapsed="false">
      <c r="A113" s="12" t="n">
        <v>7612</v>
      </c>
      <c r="B113" s="13" t="n">
        <v>1186.8</v>
      </c>
      <c r="C113" s="14" t="n">
        <v>1574.5</v>
      </c>
      <c r="D113" s="15" t="n">
        <f aca="false">C113/B113</f>
        <v>1.32667677789012</v>
      </c>
      <c r="E113" s="16" t="n">
        <v>0.169</v>
      </c>
      <c r="F113" s="13" t="n">
        <v>1186.8</v>
      </c>
      <c r="G113" s="14" t="n">
        <v>652.2</v>
      </c>
      <c r="H113" s="15" t="n">
        <f aca="false">G113/F113</f>
        <v>0.549544994944388</v>
      </c>
      <c r="I113" s="16" t="n">
        <v>0.116</v>
      </c>
      <c r="J113" s="13" t="n">
        <v>1574.5</v>
      </c>
      <c r="K113" s="14" t="n">
        <v>652.2</v>
      </c>
      <c r="L113" s="15" t="n">
        <f aca="false">K113/J113</f>
        <v>0.41422673864719</v>
      </c>
      <c r="M113" s="16" t="n">
        <v>0.003</v>
      </c>
      <c r="N113" s="13" t="n">
        <v>1186.8</v>
      </c>
      <c r="O113" s="14" t="n">
        <v>2951.9</v>
      </c>
      <c r="P113" s="15" t="n">
        <f aca="false">O113/N113</f>
        <v>2.48727671048197</v>
      </c>
      <c r="Q113" s="16" t="n">
        <v>0.006</v>
      </c>
      <c r="R113" s="13" t="n">
        <v>1574.5</v>
      </c>
      <c r="S113" s="14" t="n">
        <v>2505.8</v>
      </c>
      <c r="T113" s="15" t="n">
        <f aca="false">S113/R113</f>
        <v>1.59148936170213</v>
      </c>
      <c r="U113" s="16" t="n">
        <v>0.023</v>
      </c>
      <c r="V113" s="13" t="n">
        <v>652.2</v>
      </c>
      <c r="W113" s="14" t="n">
        <v>2435.9</v>
      </c>
      <c r="X113" s="15" t="n">
        <f aca="false">W113/V113</f>
        <v>3.73489727077584</v>
      </c>
      <c r="Y113" s="16" t="n">
        <v>0.001</v>
      </c>
      <c r="Z113" s="13" t="n">
        <v>2951.9</v>
      </c>
      <c r="AA113" s="14" t="n">
        <v>2505.8</v>
      </c>
      <c r="AB113" s="15" t="n">
        <f aca="false">AA113/Z113</f>
        <v>0.848876994478133</v>
      </c>
      <c r="AC113" s="16" t="n">
        <v>0.197</v>
      </c>
      <c r="AD113" s="13" t="n">
        <v>2951.9</v>
      </c>
      <c r="AE113" s="14" t="n">
        <v>2435.9</v>
      </c>
      <c r="AF113" s="15" t="n">
        <f aca="false">AE113/AD113</f>
        <v>0.825197330532877</v>
      </c>
      <c r="AG113" s="16" t="n">
        <v>0.172</v>
      </c>
      <c r="AH113" s="13" t="n">
        <v>2505.8</v>
      </c>
      <c r="AI113" s="14" t="n">
        <v>2435.9</v>
      </c>
      <c r="AJ113" s="15" t="n">
        <f aca="false">AI113/AH113</f>
        <v>0.972104717056429</v>
      </c>
      <c r="AK113" s="16" t="n">
        <v>0.809</v>
      </c>
    </row>
    <row r="114" customFormat="false" ht="13.8" hidden="false" customHeight="false" outlineLevel="0" collapsed="false">
      <c r="A114" s="12" t="n">
        <v>7705</v>
      </c>
      <c r="B114" s="13" t="n">
        <v>306.8</v>
      </c>
      <c r="C114" s="14" t="n">
        <v>1132.7</v>
      </c>
      <c r="D114" s="15" t="n">
        <f aca="false">C114/B114</f>
        <v>3.69198174706649</v>
      </c>
      <c r="E114" s="16" t="n">
        <v>0.028</v>
      </c>
      <c r="F114" s="13" t="n">
        <v>306.8</v>
      </c>
      <c r="G114" s="14" t="n">
        <v>320</v>
      </c>
      <c r="H114" s="15" t="n">
        <f aca="false">G114/F114</f>
        <v>1.04302477183833</v>
      </c>
      <c r="I114" s="16" t="n">
        <v>0.939</v>
      </c>
      <c r="J114" s="13" t="n">
        <v>1132.7</v>
      </c>
      <c r="K114" s="14" t="n">
        <v>320</v>
      </c>
      <c r="L114" s="15" t="n">
        <f aca="false">K114/J114</f>
        <v>0.282510814867132</v>
      </c>
      <c r="M114" s="16" t="n">
        <v>0.029</v>
      </c>
      <c r="N114" s="13" t="n">
        <v>306.8</v>
      </c>
      <c r="O114" s="14" t="n">
        <v>789.1</v>
      </c>
      <c r="P114" s="15" t="n">
        <f aca="false">O114/N114</f>
        <v>2.57203389830508</v>
      </c>
      <c r="Q114" s="16" t="n">
        <v>0.053</v>
      </c>
      <c r="R114" s="13" t="n">
        <v>1132.7</v>
      </c>
      <c r="S114" s="14" t="n">
        <v>517.3</v>
      </c>
      <c r="T114" s="15" t="n">
        <f aca="false">S114/R114</f>
        <v>0.456696389158647</v>
      </c>
      <c r="U114" s="16" t="n">
        <v>0.225</v>
      </c>
      <c r="V114" s="13" t="n">
        <v>320</v>
      </c>
      <c r="W114" s="14" t="n">
        <v>752.6</v>
      </c>
      <c r="X114" s="15" t="n">
        <f aca="false">W114/V114</f>
        <v>2.351875</v>
      </c>
      <c r="Y114" s="16" t="n">
        <v>0.368</v>
      </c>
      <c r="Z114" s="13" t="n">
        <v>789.1</v>
      </c>
      <c r="AA114" s="14" t="n">
        <v>517.3</v>
      </c>
      <c r="AB114" s="15" t="n">
        <f aca="false">AA114/Z114</f>
        <v>0.655556963629451</v>
      </c>
      <c r="AC114" s="16" t="n">
        <v>0.867</v>
      </c>
      <c r="AD114" s="13" t="n">
        <v>789.1</v>
      </c>
      <c r="AE114" s="14" t="n">
        <v>752.6</v>
      </c>
      <c r="AF114" s="15" t="n">
        <f aca="false">AE114/AD114</f>
        <v>0.953744772525662</v>
      </c>
      <c r="AG114" s="16" t="n">
        <v>0.261</v>
      </c>
      <c r="AH114" s="13" t="n">
        <v>517.3</v>
      </c>
      <c r="AI114" s="14" t="n">
        <v>752.6</v>
      </c>
      <c r="AJ114" s="15" t="n">
        <f aca="false">AI114/AH114</f>
        <v>1.45486178233134</v>
      </c>
      <c r="AK114" s="16" t="n">
        <v>0.347</v>
      </c>
    </row>
    <row r="115" customFormat="false" ht="13.8" hidden="false" customHeight="false" outlineLevel="0" collapsed="false">
      <c r="A115" s="12" t="n">
        <v>7707</v>
      </c>
      <c r="B115" s="13" t="n">
        <v>2111.2</v>
      </c>
      <c r="C115" s="14" t="n">
        <v>3102.4</v>
      </c>
      <c r="D115" s="15" t="n">
        <f aca="false">C115/B115</f>
        <v>1.46949602122016</v>
      </c>
      <c r="E115" s="16" t="n">
        <v>0.152</v>
      </c>
      <c r="F115" s="13" t="n">
        <v>2111.2</v>
      </c>
      <c r="G115" s="14" t="n">
        <v>2659.8</v>
      </c>
      <c r="H115" s="15" t="n">
        <f aca="false">G115/F115</f>
        <v>1.25985221674877</v>
      </c>
      <c r="I115" s="16" t="n">
        <v>0.353</v>
      </c>
      <c r="J115" s="13" t="n">
        <v>3102.4</v>
      </c>
      <c r="K115" s="14" t="n">
        <v>2659.8</v>
      </c>
      <c r="L115" s="15" t="n">
        <f aca="false">K115/J115</f>
        <v>0.85733625580196</v>
      </c>
      <c r="M115" s="16" t="n">
        <v>0.355</v>
      </c>
      <c r="N115" s="13" t="n">
        <v>2111.2</v>
      </c>
      <c r="O115" s="14" t="n">
        <v>2374.7</v>
      </c>
      <c r="P115" s="15" t="n">
        <f aca="false">O115/N115</f>
        <v>1.12481053429329</v>
      </c>
      <c r="Q115" s="16" t="n">
        <v>0.677</v>
      </c>
      <c r="R115" s="13" t="n">
        <v>3102.4</v>
      </c>
      <c r="S115" s="14" t="n">
        <v>1249.6</v>
      </c>
      <c r="T115" s="15" t="n">
        <f aca="false">S115/R115</f>
        <v>0.402784940691078</v>
      </c>
      <c r="U115" s="16" t="n">
        <v>0.047</v>
      </c>
      <c r="V115" s="13" t="n">
        <v>2659.8</v>
      </c>
      <c r="W115" s="14" t="n">
        <v>1977.2</v>
      </c>
      <c r="X115" s="15" t="n">
        <f aca="false">W115/V115</f>
        <v>0.743364162719001</v>
      </c>
      <c r="Y115" s="16" t="n">
        <v>0.015</v>
      </c>
      <c r="Z115" s="13" t="n">
        <v>2374.7</v>
      </c>
      <c r="AA115" s="14" t="n">
        <v>1249.6</v>
      </c>
      <c r="AB115" s="15" t="n">
        <f aca="false">AA115/Z115</f>
        <v>0.526213837537373</v>
      </c>
      <c r="AC115" s="16" t="n">
        <v>0.41</v>
      </c>
      <c r="AD115" s="13" t="n">
        <v>2374.7</v>
      </c>
      <c r="AE115" s="14" t="n">
        <v>1977.2</v>
      </c>
      <c r="AF115" s="15" t="n">
        <f aca="false">AE115/AD115</f>
        <v>0.832610435002316</v>
      </c>
      <c r="AG115" s="16" t="n">
        <v>0.062</v>
      </c>
      <c r="AH115" s="13" t="n">
        <v>1249.6</v>
      </c>
      <c r="AI115" s="14" t="n">
        <v>1977.2</v>
      </c>
      <c r="AJ115" s="15" t="n">
        <f aca="false">AI115/AH115</f>
        <v>1.58226632522407</v>
      </c>
      <c r="AK115" s="16" t="n">
        <v>0.082</v>
      </c>
    </row>
    <row r="116" customFormat="false" ht="13.8" hidden="false" customHeight="false" outlineLevel="0" collapsed="false">
      <c r="A116" s="12" t="n">
        <v>7717</v>
      </c>
      <c r="B116" s="13" t="n">
        <v>1156.6</v>
      </c>
      <c r="C116" s="14" t="n">
        <v>1576.1</v>
      </c>
      <c r="D116" s="15" t="n">
        <f aca="false">C116/B116</f>
        <v>1.36270102023171</v>
      </c>
      <c r="E116" s="16" t="n">
        <v>0.261</v>
      </c>
      <c r="F116" s="13" t="n">
        <v>1156.6</v>
      </c>
      <c r="G116" s="14" t="n">
        <v>863.4</v>
      </c>
      <c r="H116" s="15" t="n">
        <f aca="false">G116/F116</f>
        <v>0.746498357254021</v>
      </c>
      <c r="I116" s="16" t="n">
        <v>0.372</v>
      </c>
      <c r="J116" s="13" t="n">
        <v>1576.1</v>
      </c>
      <c r="K116" s="14" t="n">
        <v>863.4</v>
      </c>
      <c r="L116" s="15" t="n">
        <f aca="false">K116/J116</f>
        <v>0.547807880210647</v>
      </c>
      <c r="M116" s="16" t="n">
        <v>0.008</v>
      </c>
      <c r="N116" s="13" t="n">
        <v>1156.6</v>
      </c>
      <c r="O116" s="14" t="n">
        <v>1302.5</v>
      </c>
      <c r="P116" s="15" t="n">
        <f aca="false">O116/N116</f>
        <v>1.12614559916998</v>
      </c>
      <c r="Q116" s="16" t="n">
        <v>0.792</v>
      </c>
      <c r="R116" s="13" t="n">
        <v>1576.1</v>
      </c>
      <c r="S116" s="14" t="n">
        <v>184.4</v>
      </c>
      <c r="T116" s="15" t="n">
        <f aca="false">S116/R116</f>
        <v>0.116997652433221</v>
      </c>
      <c r="U116" s="16" t="n">
        <v>0.008</v>
      </c>
      <c r="V116" s="13" t="n">
        <v>863.4</v>
      </c>
      <c r="W116" s="14" t="n">
        <v>881.3</v>
      </c>
      <c r="X116" s="15" t="n">
        <f aca="false">W116/V116</f>
        <v>1.02073198980774</v>
      </c>
      <c r="Y116" s="16" t="n">
        <v>0.001</v>
      </c>
      <c r="Z116" s="13" t="n">
        <v>1302.5</v>
      </c>
      <c r="AA116" s="14" t="n">
        <v>184.4</v>
      </c>
      <c r="AB116" s="15" t="n">
        <f aca="false">AA116/Z116</f>
        <v>0.141573896353167</v>
      </c>
      <c r="AC116" s="16" t="n">
        <v>0.383</v>
      </c>
      <c r="AD116" s="13" t="n">
        <v>1302.5</v>
      </c>
      <c r="AE116" s="14" t="n">
        <v>881.3</v>
      </c>
      <c r="AF116" s="15" t="n">
        <f aca="false">AE116/AD116</f>
        <v>0.676621880998081</v>
      </c>
      <c r="AG116" s="16" t="n">
        <v>0.062</v>
      </c>
      <c r="AH116" s="13" t="n">
        <v>184.4</v>
      </c>
      <c r="AI116" s="14" t="n">
        <v>881.3</v>
      </c>
      <c r="AJ116" s="15" t="n">
        <f aca="false">AI116/AH116</f>
        <v>4.779284164859</v>
      </c>
      <c r="AK116" s="16" t="n">
        <v>0.001</v>
      </c>
    </row>
    <row r="117" customFormat="false" ht="13.8" hidden="false" customHeight="false" outlineLevel="0" collapsed="false">
      <c r="A117" s="12" t="n">
        <v>7809</v>
      </c>
      <c r="B117" s="13" t="n">
        <v>318.2</v>
      </c>
      <c r="C117" s="14" t="n">
        <v>472.5</v>
      </c>
      <c r="D117" s="15" t="n">
        <f aca="false">C117/B117</f>
        <v>1.48491514770585</v>
      </c>
      <c r="E117" s="16" t="n">
        <v>0.133</v>
      </c>
      <c r="F117" s="13" t="n">
        <v>318.2</v>
      </c>
      <c r="G117" s="14" t="n">
        <v>853.3</v>
      </c>
      <c r="H117" s="15" t="n">
        <f aca="false">G117/F117</f>
        <v>2.68164676304211</v>
      </c>
      <c r="I117" s="16" t="n">
        <v>0.152</v>
      </c>
      <c r="J117" s="13" t="n">
        <v>472.5</v>
      </c>
      <c r="K117" s="14" t="n">
        <v>853.3</v>
      </c>
      <c r="L117" s="15" t="n">
        <f aca="false">K117/J117</f>
        <v>1.80592592592593</v>
      </c>
      <c r="M117" s="16" t="n">
        <v>0.271</v>
      </c>
      <c r="N117" s="13" t="n">
        <v>318.2</v>
      </c>
      <c r="O117" s="14" t="n">
        <v>968.1</v>
      </c>
      <c r="P117" s="15" t="n">
        <f aca="false">O117/N117</f>
        <v>3.04242614707731</v>
      </c>
      <c r="Q117" s="16" t="n">
        <v>0.003</v>
      </c>
      <c r="R117" s="13" t="n">
        <v>472.5</v>
      </c>
      <c r="S117" s="14" t="n">
        <v>408.7</v>
      </c>
      <c r="T117" s="15" t="n">
        <f aca="false">S117/R117</f>
        <v>0.864973544973545</v>
      </c>
      <c r="U117" s="16" t="n">
        <v>0.067</v>
      </c>
      <c r="V117" s="13" t="n">
        <v>853.3</v>
      </c>
      <c r="W117" s="14" t="n">
        <v>807.7</v>
      </c>
      <c r="X117" s="15" t="n">
        <f aca="false">W117/V117</f>
        <v>0.946560412516114</v>
      </c>
      <c r="Y117" s="16" t="n">
        <v>0.237</v>
      </c>
      <c r="Z117" s="13" t="n">
        <v>968.1</v>
      </c>
      <c r="AA117" s="14" t="n">
        <v>408.7</v>
      </c>
      <c r="AB117" s="15" t="n">
        <f aca="false">AA117/Z117</f>
        <v>0.42216713149468</v>
      </c>
      <c r="AC117" s="16" t="n">
        <v>0.326</v>
      </c>
      <c r="AD117" s="13" t="n">
        <v>968.1</v>
      </c>
      <c r="AE117" s="14" t="n">
        <v>807.7</v>
      </c>
      <c r="AF117" s="15" t="n">
        <f aca="false">AE117/AD117</f>
        <v>0.834314636917674</v>
      </c>
      <c r="AG117" s="16" t="n">
        <v>0.017</v>
      </c>
      <c r="AH117" s="13" t="n">
        <v>408.7</v>
      </c>
      <c r="AI117" s="14" t="n">
        <v>807.7</v>
      </c>
      <c r="AJ117" s="15" t="n">
        <f aca="false">AI117/AH117</f>
        <v>1.97626620993394</v>
      </c>
      <c r="AK117" s="16" t="n">
        <v>0.088</v>
      </c>
    </row>
    <row r="118" customFormat="false" ht="13.8" hidden="false" customHeight="false" outlineLevel="0" collapsed="false">
      <c r="A118" s="12" t="n">
        <v>7812</v>
      </c>
      <c r="B118" s="13" t="n">
        <v>384.4</v>
      </c>
      <c r="C118" s="14" t="n">
        <v>1559.1</v>
      </c>
      <c r="D118" s="15" t="n">
        <f aca="false">C118/B118</f>
        <v>4.05593132154006</v>
      </c>
      <c r="E118" s="16" t="n">
        <v>0.059</v>
      </c>
      <c r="F118" s="13" t="n">
        <v>384.4</v>
      </c>
      <c r="G118" s="14" t="n">
        <v>256</v>
      </c>
      <c r="H118" s="15" t="n">
        <f aca="false">G118/F118</f>
        <v>0.665972944849116</v>
      </c>
      <c r="I118" s="16" t="n">
        <v>0.645</v>
      </c>
      <c r="J118" s="13" t="n">
        <v>1559.1</v>
      </c>
      <c r="K118" s="14" t="n">
        <v>256</v>
      </c>
      <c r="L118" s="15" t="n">
        <f aca="false">K118/J118</f>
        <v>0.164197293310243</v>
      </c>
      <c r="M118" s="16" t="n">
        <v>0.027</v>
      </c>
      <c r="N118" s="13" t="n">
        <v>384.4</v>
      </c>
      <c r="O118" s="14" t="n">
        <v>687.3</v>
      </c>
      <c r="P118" s="15" t="n">
        <f aca="false">O118/N118</f>
        <v>1.78798126951093</v>
      </c>
      <c r="Q118" s="16" t="n">
        <v>0.299</v>
      </c>
      <c r="R118" s="13" t="n">
        <v>1559.1</v>
      </c>
      <c r="S118" s="14" t="n">
        <v>373.2</v>
      </c>
      <c r="T118" s="15" t="n">
        <f aca="false">S118/R118</f>
        <v>0.239368866653839</v>
      </c>
      <c r="U118" s="16" t="n">
        <v>0.157</v>
      </c>
      <c r="V118" s="13" t="n">
        <v>256</v>
      </c>
      <c r="W118" s="14" t="n">
        <v>819.8</v>
      </c>
      <c r="X118" s="15" t="n">
        <f aca="false">W118/V118</f>
        <v>3.20234375</v>
      </c>
      <c r="Y118" s="16" t="n">
        <v>0.61</v>
      </c>
      <c r="Z118" s="13" t="n">
        <v>687.3</v>
      </c>
      <c r="AA118" s="14" t="n">
        <v>373.2</v>
      </c>
      <c r="AB118" s="15" t="n">
        <f aca="false">AA118/Z118</f>
        <v>0.542994325621999</v>
      </c>
      <c r="AC118" s="16" t="n">
        <v>0.562</v>
      </c>
      <c r="AD118" s="13" t="n">
        <v>687.3</v>
      </c>
      <c r="AE118" s="14" t="n">
        <v>819.8</v>
      </c>
      <c r="AF118" s="15" t="n">
        <f aca="false">AE118/AD118</f>
        <v>1.19278335515786</v>
      </c>
      <c r="AG118" s="16" t="n">
        <v>0.203</v>
      </c>
      <c r="AH118" s="13" t="n">
        <v>373.2</v>
      </c>
      <c r="AI118" s="14" t="n">
        <v>819.8</v>
      </c>
      <c r="AJ118" s="15" t="n">
        <f aca="false">AI118/AH118</f>
        <v>2.19667738478028</v>
      </c>
      <c r="AK118" s="16" t="n">
        <v>0.188</v>
      </c>
    </row>
    <row r="119" customFormat="false" ht="13.8" hidden="false" customHeight="false" outlineLevel="0" collapsed="false">
      <c r="A119" s="12" t="n">
        <v>7819</v>
      </c>
      <c r="B119" s="13" t="n">
        <v>1972.1</v>
      </c>
      <c r="C119" s="14" t="n">
        <v>4297.9</v>
      </c>
      <c r="D119" s="15" t="n">
        <f aca="false">C119/B119</f>
        <v>2.17935195983976</v>
      </c>
      <c r="E119" s="16" t="n">
        <v>0.109</v>
      </c>
      <c r="F119" s="13" t="n">
        <v>1972.1</v>
      </c>
      <c r="G119" s="14" t="n">
        <v>3595.6</v>
      </c>
      <c r="H119" s="15" t="n">
        <f aca="false">G119/F119</f>
        <v>1.82323411591704</v>
      </c>
      <c r="I119" s="16" t="n">
        <v>0.068</v>
      </c>
      <c r="J119" s="13" t="n">
        <v>4297.9</v>
      </c>
      <c r="K119" s="14" t="n">
        <v>3595.6</v>
      </c>
      <c r="L119" s="15" t="n">
        <f aca="false">K119/J119</f>
        <v>0.836594615975244</v>
      </c>
      <c r="M119" s="16" t="n">
        <v>0.496</v>
      </c>
      <c r="N119" s="13" t="n">
        <v>1972.1</v>
      </c>
      <c r="O119" s="14" t="n">
        <v>1802.4</v>
      </c>
      <c r="P119" s="15" t="n">
        <f aca="false">O119/N119</f>
        <v>0.913949596876426</v>
      </c>
      <c r="Q119" s="16" t="n">
        <v>0.83</v>
      </c>
      <c r="R119" s="13" t="n">
        <v>4297.9</v>
      </c>
      <c r="S119" s="14" t="n">
        <v>1332.3</v>
      </c>
      <c r="T119" s="15" t="n">
        <f aca="false">S119/R119</f>
        <v>0.309988599083273</v>
      </c>
      <c r="U119" s="16" t="n">
        <v>0.089</v>
      </c>
      <c r="V119" s="13" t="n">
        <v>3595.6</v>
      </c>
      <c r="W119" s="14" t="n">
        <v>1980.5</v>
      </c>
      <c r="X119" s="15" t="n">
        <f aca="false">W119/V119</f>
        <v>0.550812103682278</v>
      </c>
      <c r="Y119" s="16" t="n">
        <v>0.007</v>
      </c>
      <c r="Z119" s="13" t="n">
        <v>1802.4</v>
      </c>
      <c r="AA119" s="14" t="n">
        <v>1332.3</v>
      </c>
      <c r="AB119" s="15" t="n">
        <f aca="false">AA119/Z119</f>
        <v>0.739181091877497</v>
      </c>
      <c r="AC119" s="16" t="n">
        <v>0.774</v>
      </c>
      <c r="AD119" s="13" t="n">
        <v>1802.4</v>
      </c>
      <c r="AE119" s="14" t="n">
        <v>1980.5</v>
      </c>
      <c r="AF119" s="15" t="n">
        <f aca="false">AE119/AD119</f>
        <v>1.09881269418553</v>
      </c>
      <c r="AG119" s="16" t="n">
        <v>0.452</v>
      </c>
      <c r="AH119" s="13" t="n">
        <v>1332.3</v>
      </c>
      <c r="AI119" s="14" t="n">
        <v>1980.5</v>
      </c>
      <c r="AJ119" s="15" t="n">
        <f aca="false">AI119/AH119</f>
        <v>1.48652705847031</v>
      </c>
      <c r="AK119" s="16" t="n">
        <v>0.358</v>
      </c>
    </row>
    <row r="120" customFormat="false" ht="13.8" hidden="false" customHeight="false" outlineLevel="0" collapsed="false">
      <c r="A120" s="12" t="n">
        <v>7903</v>
      </c>
      <c r="B120" s="13" t="n">
        <v>317.4</v>
      </c>
      <c r="C120" s="14" t="n">
        <v>1458.9</v>
      </c>
      <c r="D120" s="15" t="n">
        <f aca="false">C120/B120</f>
        <v>4.59640831758034</v>
      </c>
      <c r="E120" s="16" t="n">
        <v>0.017</v>
      </c>
      <c r="F120" s="13" t="n">
        <v>317.4</v>
      </c>
      <c r="G120" s="14" t="n">
        <v>761.5</v>
      </c>
      <c r="H120" s="15" t="n">
        <f aca="false">G120/F120</f>
        <v>2.39918084436043</v>
      </c>
      <c r="I120" s="16" t="n">
        <v>0.049</v>
      </c>
      <c r="J120" s="13" t="n">
        <v>1458.9</v>
      </c>
      <c r="K120" s="14" t="n">
        <v>761.5</v>
      </c>
      <c r="L120" s="15" t="n">
        <f aca="false">K120/J120</f>
        <v>0.521968606484338</v>
      </c>
      <c r="M120" s="16" t="n">
        <v>0.078</v>
      </c>
      <c r="N120" s="13" t="n">
        <v>317.4</v>
      </c>
      <c r="O120" s="14" t="n">
        <v>638.7</v>
      </c>
      <c r="P120" s="15" t="n">
        <f aca="false">O120/N120</f>
        <v>2.01228733459357</v>
      </c>
      <c r="Q120" s="16" t="n">
        <v>0.094</v>
      </c>
      <c r="R120" s="13" t="n">
        <v>1458.9</v>
      </c>
      <c r="S120" s="14" t="n">
        <v>181</v>
      </c>
      <c r="T120" s="15" t="n">
        <f aca="false">S120/R120</f>
        <v>0.124066077181438</v>
      </c>
      <c r="U120" s="16" t="n">
        <v>0.053</v>
      </c>
      <c r="V120" s="13" t="n">
        <v>761.5</v>
      </c>
      <c r="W120" s="14" t="n">
        <v>604.2</v>
      </c>
      <c r="X120" s="15" t="n">
        <f aca="false">W120/V120</f>
        <v>0.793434011818779</v>
      </c>
      <c r="Y120" s="16" t="n">
        <v>0.011</v>
      </c>
      <c r="Z120" s="13" t="n">
        <v>638.7</v>
      </c>
      <c r="AA120" s="14" t="n">
        <v>181</v>
      </c>
      <c r="AB120" s="15" t="n">
        <f aca="false">AA120/Z120</f>
        <v>0.283388132143416</v>
      </c>
      <c r="AC120" s="16" t="n">
        <v>0.863</v>
      </c>
      <c r="AD120" s="13" t="n">
        <v>638.7</v>
      </c>
      <c r="AE120" s="14" t="n">
        <v>604.2</v>
      </c>
      <c r="AF120" s="15" t="n">
        <f aca="false">AE120/AD120</f>
        <v>0.945984030061062</v>
      </c>
      <c r="AG120" s="16" t="n">
        <v>0.016</v>
      </c>
      <c r="AH120" s="13" t="n">
        <v>181</v>
      </c>
      <c r="AI120" s="14" t="n">
        <v>604.2</v>
      </c>
      <c r="AJ120" s="15" t="n">
        <f aca="false">AI120/AH120</f>
        <v>3.33812154696133</v>
      </c>
      <c r="AK120" s="16" t="n">
        <v>0.063</v>
      </c>
    </row>
    <row r="121" customFormat="false" ht="13.8" hidden="false" customHeight="false" outlineLevel="0" collapsed="false">
      <c r="A121" s="12" t="n">
        <v>8007</v>
      </c>
      <c r="B121" s="13" t="n">
        <v>1389.6</v>
      </c>
      <c r="C121" s="14" t="n">
        <v>2624.2</v>
      </c>
      <c r="D121" s="15" t="n">
        <f aca="false">C121/B121</f>
        <v>1.8884571099597</v>
      </c>
      <c r="E121" s="16" t="n">
        <v>0.261</v>
      </c>
      <c r="F121" s="13" t="n">
        <v>1389.6</v>
      </c>
      <c r="G121" s="14" t="n">
        <v>104.7</v>
      </c>
      <c r="H121" s="15" t="n">
        <f aca="false">G121/F121</f>
        <v>0.0753454231433506</v>
      </c>
      <c r="I121" s="16" t="n">
        <v>0.062</v>
      </c>
      <c r="J121" s="13" t="n">
        <v>2624.2</v>
      </c>
      <c r="K121" s="14" t="n">
        <v>104.7</v>
      </c>
      <c r="L121" s="15" t="n">
        <f aca="false">K121/J121</f>
        <v>0.0398978736376801</v>
      </c>
      <c r="M121" s="16" t="n">
        <v>0.035</v>
      </c>
      <c r="N121" s="13" t="n">
        <v>1389.6</v>
      </c>
      <c r="O121" s="14" t="n">
        <v>584.2</v>
      </c>
      <c r="P121" s="15" t="n">
        <f aca="false">O121/N121</f>
        <v>0.420408750719632</v>
      </c>
      <c r="Q121" s="16" t="n">
        <v>0.216</v>
      </c>
      <c r="R121" s="13" t="n">
        <v>2624.2</v>
      </c>
      <c r="S121" s="14" t="n">
        <v>160.9</v>
      </c>
      <c r="T121" s="15" t="n">
        <f aca="false">S121/R121</f>
        <v>0.061313924243579</v>
      </c>
      <c r="U121" s="16" t="n">
        <v>0.042</v>
      </c>
      <c r="V121" s="13" t="n">
        <v>104.7</v>
      </c>
      <c r="W121" s="14" t="n">
        <v>246.8</v>
      </c>
      <c r="X121" s="15" t="n">
        <f aca="false">W121/V121</f>
        <v>2.35721107927412</v>
      </c>
      <c r="Y121" s="16" t="n">
        <v>0.323</v>
      </c>
      <c r="Z121" s="13" t="n">
        <v>584.2</v>
      </c>
      <c r="AA121" s="14" t="n">
        <v>160.9</v>
      </c>
      <c r="AB121" s="15" t="n">
        <f aca="false">AA121/Z121</f>
        <v>0.27541937692571</v>
      </c>
      <c r="AC121" s="16" t="n">
        <v>0.237</v>
      </c>
      <c r="AD121" s="13" t="n">
        <v>584.2</v>
      </c>
      <c r="AE121" s="14" t="n">
        <v>246.8</v>
      </c>
      <c r="AF121" s="15" t="n">
        <f aca="false">AE121/AD121</f>
        <v>0.422458062307429</v>
      </c>
      <c r="AG121" s="16" t="n">
        <v>0.146</v>
      </c>
      <c r="AH121" s="13" t="n">
        <v>160.9</v>
      </c>
      <c r="AI121" s="14" t="n">
        <v>246.8</v>
      </c>
      <c r="AJ121" s="15" t="n">
        <f aca="false">AI121/AH121</f>
        <v>1.53387197016781</v>
      </c>
      <c r="AK121" s="16" t="n">
        <v>0.32</v>
      </c>
    </row>
    <row r="122" customFormat="false" ht="13.8" hidden="false" customHeight="false" outlineLevel="0" collapsed="false">
      <c r="A122" s="12" t="n">
        <v>8010</v>
      </c>
      <c r="B122" s="13" t="n">
        <v>2857.3</v>
      </c>
      <c r="C122" s="14" t="n">
        <v>2286.3</v>
      </c>
      <c r="D122" s="15" t="n">
        <f aca="false">C122/B122</f>
        <v>0.800160991145487</v>
      </c>
      <c r="E122" s="16" t="n">
        <v>0.729</v>
      </c>
      <c r="F122" s="13" t="n">
        <v>2857.3</v>
      </c>
      <c r="G122" s="14" t="n">
        <v>246.6</v>
      </c>
      <c r="H122" s="15" t="n">
        <f aca="false">G122/F122</f>
        <v>0.0863052532110734</v>
      </c>
      <c r="I122" s="16" t="n">
        <v>0.086</v>
      </c>
      <c r="J122" s="13" t="n">
        <v>2286.3</v>
      </c>
      <c r="K122" s="14" t="n">
        <v>246.6</v>
      </c>
      <c r="L122" s="15" t="n">
        <f aca="false">K122/J122</f>
        <v>0.107859860910642</v>
      </c>
      <c r="M122" s="16" t="n">
        <v>0.119</v>
      </c>
      <c r="N122" s="13" t="n">
        <v>2857.3</v>
      </c>
      <c r="O122" s="14" t="n">
        <v>2215.1</v>
      </c>
      <c r="P122" s="15" t="n">
        <f aca="false">O122/N122</f>
        <v>0.775242361670108</v>
      </c>
      <c r="Q122" s="16" t="n">
        <v>0.632</v>
      </c>
      <c r="R122" s="13" t="n">
        <v>2286.3</v>
      </c>
      <c r="S122" s="14" t="n">
        <v>2962.1</v>
      </c>
      <c r="T122" s="15" t="n">
        <f aca="false">S122/R122</f>
        <v>1.2955867558938</v>
      </c>
      <c r="U122" s="16" t="n">
        <v>0.463</v>
      </c>
      <c r="V122" s="13" t="n">
        <v>246.6</v>
      </c>
      <c r="W122" s="14" t="n">
        <v>3124.3</v>
      </c>
      <c r="X122" s="15" t="n">
        <f aca="false">W122/V122</f>
        <v>12.6695052716951</v>
      </c>
      <c r="Y122" s="16" t="n">
        <v>0.164</v>
      </c>
      <c r="Z122" s="13" t="n">
        <v>2215.1</v>
      </c>
      <c r="AA122" s="14" t="n">
        <v>2962.1</v>
      </c>
      <c r="AB122" s="15" t="n">
        <f aca="false">AA122/Z122</f>
        <v>1.33723082479346</v>
      </c>
      <c r="AC122" s="16" t="n">
        <v>0.144</v>
      </c>
      <c r="AD122" s="13" t="n">
        <v>2215.1</v>
      </c>
      <c r="AE122" s="14" t="n">
        <v>3124.3</v>
      </c>
      <c r="AF122" s="15" t="n">
        <f aca="false">AE122/AD122</f>
        <v>1.41045550990926</v>
      </c>
      <c r="AG122" s="16" t="n">
        <v>0.676</v>
      </c>
      <c r="AH122" s="13" t="n">
        <v>2962.1</v>
      </c>
      <c r="AI122" s="14" t="n">
        <v>3124.3</v>
      </c>
      <c r="AJ122" s="15" t="n">
        <f aca="false">AI122/AH122</f>
        <v>1.0547584483981</v>
      </c>
      <c r="AK122" s="16" t="n">
        <v>0.924</v>
      </c>
    </row>
    <row r="123" customFormat="false" ht="13.8" hidden="false" customHeight="false" outlineLevel="0" collapsed="false">
      <c r="A123" s="12" t="n">
        <v>8025</v>
      </c>
      <c r="B123" s="13" t="n">
        <v>44.9</v>
      </c>
      <c r="C123" s="14" t="n">
        <v>227.2</v>
      </c>
      <c r="D123" s="15" t="n">
        <f aca="false">C123/B123</f>
        <v>5.06013363028953</v>
      </c>
      <c r="E123" s="16" t="n">
        <v>0.114</v>
      </c>
      <c r="F123" s="13" t="n">
        <v>44.9</v>
      </c>
      <c r="G123" s="14" t="n">
        <v>1728.7</v>
      </c>
      <c r="H123" s="15" t="n">
        <f aca="false">G123/F123</f>
        <v>38.5011135857461</v>
      </c>
      <c r="I123" s="16" t="n">
        <v>0</v>
      </c>
      <c r="J123" s="13" t="n">
        <v>227.2</v>
      </c>
      <c r="K123" s="14" t="n">
        <v>1728.7</v>
      </c>
      <c r="L123" s="15" t="n">
        <f aca="false">K123/J123</f>
        <v>7.6087147887324</v>
      </c>
      <c r="M123" s="16" t="n">
        <v>0</v>
      </c>
      <c r="N123" s="13" t="n">
        <v>44.9</v>
      </c>
      <c r="O123" s="14" t="n">
        <v>1861</v>
      </c>
      <c r="P123" s="15" t="n">
        <f aca="false">O123/N123</f>
        <v>41.4476614699332</v>
      </c>
      <c r="Q123" s="16" t="n">
        <v>0.015</v>
      </c>
      <c r="R123" s="13" t="n">
        <v>227.2</v>
      </c>
      <c r="S123" s="14" t="n">
        <v>375.7</v>
      </c>
      <c r="T123" s="15" t="n">
        <f aca="false">S123/R123</f>
        <v>1.65360915492958</v>
      </c>
      <c r="U123" s="16" t="n">
        <v>0.009</v>
      </c>
      <c r="V123" s="13" t="n">
        <v>1728.7</v>
      </c>
      <c r="W123" s="14" t="n">
        <v>1189.6</v>
      </c>
      <c r="X123" s="15" t="n">
        <f aca="false">W123/V123</f>
        <v>0.68814716260774</v>
      </c>
      <c r="Y123" s="16" t="n">
        <v>0.001</v>
      </c>
      <c r="Z123" s="13" t="n">
        <v>1861</v>
      </c>
      <c r="AA123" s="14" t="n">
        <v>375.7</v>
      </c>
      <c r="AB123" s="15" t="n">
        <f aca="false">AA123/Z123</f>
        <v>0.201880709296077</v>
      </c>
      <c r="AC123" s="16" t="n">
        <v>0.231</v>
      </c>
      <c r="AD123" s="13" t="n">
        <v>1861</v>
      </c>
      <c r="AE123" s="14" t="n">
        <v>1189.6</v>
      </c>
      <c r="AF123" s="15" t="n">
        <f aca="false">AE123/AD123</f>
        <v>0.639226222461042</v>
      </c>
      <c r="AG123" s="16" t="n">
        <v>0.03</v>
      </c>
      <c r="AH123" s="13" t="n">
        <v>375.7</v>
      </c>
      <c r="AI123" s="14" t="n">
        <v>1189.6</v>
      </c>
      <c r="AJ123" s="15" t="n">
        <f aca="false">AI123/AH123</f>
        <v>3.16635613521427</v>
      </c>
      <c r="AK123" s="16" t="n">
        <v>0.016</v>
      </c>
    </row>
    <row r="124" customFormat="false" ht="13.8" hidden="false" customHeight="false" outlineLevel="0" collapsed="false">
      <c r="A124" s="12" t="n">
        <v>8032</v>
      </c>
      <c r="B124" s="13" t="n">
        <v>2492.5</v>
      </c>
      <c r="C124" s="14" t="n">
        <v>6181</v>
      </c>
      <c r="D124" s="15" t="n">
        <f aca="false">C124/B124</f>
        <v>2.47983951855567</v>
      </c>
      <c r="E124" s="16" t="n">
        <v>0.033</v>
      </c>
      <c r="F124" s="13" t="n">
        <v>2492.5</v>
      </c>
      <c r="G124" s="14" t="n">
        <v>2160.8</v>
      </c>
      <c r="H124" s="15" t="n">
        <f aca="false">G124/F124</f>
        <v>0.866920762286861</v>
      </c>
      <c r="I124" s="16" t="n">
        <v>0.76</v>
      </c>
      <c r="J124" s="13" t="n">
        <v>6181</v>
      </c>
      <c r="K124" s="14" t="n">
        <v>2160.8</v>
      </c>
      <c r="L124" s="15" t="n">
        <f aca="false">K124/J124</f>
        <v>0.349587445397185</v>
      </c>
      <c r="M124" s="16" t="n">
        <v>0.022</v>
      </c>
      <c r="N124" s="13" t="n">
        <v>2492.5</v>
      </c>
      <c r="O124" s="14" t="n">
        <v>1705</v>
      </c>
      <c r="P124" s="15" t="n">
        <f aca="false">O124/N124</f>
        <v>0.684052156469408</v>
      </c>
      <c r="Q124" s="16" t="n">
        <v>0.36</v>
      </c>
      <c r="R124" s="13" t="n">
        <v>6181</v>
      </c>
      <c r="S124" s="14" t="n">
        <v>4177.6</v>
      </c>
      <c r="T124" s="15" t="n">
        <f aca="false">S124/R124</f>
        <v>0.675877689694224</v>
      </c>
      <c r="U124" s="16" t="n">
        <v>0.017</v>
      </c>
      <c r="V124" s="13" t="n">
        <v>2160.8</v>
      </c>
      <c r="W124" s="14" t="n">
        <v>2729.4</v>
      </c>
      <c r="X124" s="15" t="n">
        <f aca="false">W124/V124</f>
        <v>1.26314328026657</v>
      </c>
      <c r="Y124" s="16" t="n">
        <v>0.117</v>
      </c>
      <c r="Z124" s="13" t="n">
        <v>1705</v>
      </c>
      <c r="AA124" s="14" t="n">
        <v>4177.6</v>
      </c>
      <c r="AB124" s="15" t="n">
        <f aca="false">AA124/Z124</f>
        <v>2.45020527859238</v>
      </c>
      <c r="AC124" s="16" t="n">
        <v>0.003</v>
      </c>
      <c r="AD124" s="13" t="n">
        <v>1705</v>
      </c>
      <c r="AE124" s="14" t="n">
        <v>2729.4</v>
      </c>
      <c r="AF124" s="15" t="n">
        <f aca="false">AE124/AD124</f>
        <v>1.6008211143695</v>
      </c>
      <c r="AG124" s="16" t="n">
        <v>0.031</v>
      </c>
      <c r="AH124" s="13" t="n">
        <v>4177.6</v>
      </c>
      <c r="AI124" s="14" t="n">
        <v>2729.4</v>
      </c>
      <c r="AJ124" s="15" t="n">
        <f aca="false">AI124/AH124</f>
        <v>0.65334163155879</v>
      </c>
      <c r="AK124" s="16" t="n">
        <v>0.126</v>
      </c>
    </row>
    <row r="125" customFormat="false" ht="13.8" hidden="false" customHeight="false" outlineLevel="0" collapsed="false">
      <c r="A125" s="12" t="n">
        <v>8036</v>
      </c>
      <c r="B125" s="13" t="n">
        <v>2964.9</v>
      </c>
      <c r="C125" s="14" t="n">
        <v>3031.6</v>
      </c>
      <c r="D125" s="15" t="n">
        <f aca="false">C125/B125</f>
        <v>1.02249654288509</v>
      </c>
      <c r="E125" s="16" t="n">
        <v>0.966</v>
      </c>
      <c r="F125" s="13" t="n">
        <v>2964.9</v>
      </c>
      <c r="G125" s="14" t="n">
        <v>324.7</v>
      </c>
      <c r="H125" s="15" t="n">
        <f aca="false">G125/F125</f>
        <v>0.109514654794428</v>
      </c>
      <c r="I125" s="16" t="n">
        <v>0.116</v>
      </c>
      <c r="J125" s="13" t="n">
        <v>3031.6</v>
      </c>
      <c r="K125" s="14" t="n">
        <v>324.7</v>
      </c>
      <c r="L125" s="15" t="n">
        <f aca="false">K125/J125</f>
        <v>0.107105158991951</v>
      </c>
      <c r="M125" s="16" t="n">
        <v>0.018</v>
      </c>
      <c r="N125" s="13" t="n">
        <v>2964.9</v>
      </c>
      <c r="O125" s="14" t="n">
        <v>3503.8</v>
      </c>
      <c r="P125" s="15" t="n">
        <f aca="false">O125/N125</f>
        <v>1.18175992444939</v>
      </c>
      <c r="Q125" s="16" t="n">
        <v>0.746</v>
      </c>
      <c r="R125" s="13" t="n">
        <v>3031.6</v>
      </c>
      <c r="S125" s="14" t="n">
        <v>2037.3</v>
      </c>
      <c r="T125" s="15" t="n">
        <f aca="false">S125/R125</f>
        <v>0.672021374851564</v>
      </c>
      <c r="U125" s="16" t="n">
        <v>0.372</v>
      </c>
      <c r="V125" s="13" t="n">
        <v>324.7</v>
      </c>
      <c r="W125" s="14" t="n">
        <v>2199.7</v>
      </c>
      <c r="X125" s="15" t="n">
        <f aca="false">W125/V125</f>
        <v>6.77456113335387</v>
      </c>
      <c r="Y125" s="16" t="n">
        <v>0.009</v>
      </c>
      <c r="Z125" s="13" t="n">
        <v>3503.8</v>
      </c>
      <c r="AA125" s="14" t="n">
        <v>2037.3</v>
      </c>
      <c r="AB125" s="15" t="n">
        <f aca="false">AA125/Z125</f>
        <v>0.581454420914436</v>
      </c>
      <c r="AC125" s="16" t="n">
        <v>0.241</v>
      </c>
      <c r="AD125" s="13" t="n">
        <v>3503.8</v>
      </c>
      <c r="AE125" s="14" t="n">
        <v>2199.7</v>
      </c>
      <c r="AF125" s="15" t="n">
        <f aca="false">AE125/AD125</f>
        <v>0.627804098407443</v>
      </c>
      <c r="AG125" s="16" t="n">
        <v>0.177</v>
      </c>
      <c r="AH125" s="13" t="n">
        <v>2037.3</v>
      </c>
      <c r="AI125" s="14" t="n">
        <v>2199.7</v>
      </c>
      <c r="AJ125" s="15" t="n">
        <f aca="false">AI125/AH125</f>
        <v>1.07971334609532</v>
      </c>
      <c r="AK125" s="16" t="n">
        <v>0.788</v>
      </c>
    </row>
    <row r="126" customFormat="false" ht="13.8" hidden="false" customHeight="false" outlineLevel="0" collapsed="false">
      <c r="A126" s="12" t="n">
        <v>8101</v>
      </c>
      <c r="B126" s="13" t="n">
        <v>2536.7</v>
      </c>
      <c r="C126" s="14" t="n">
        <v>2821.2</v>
      </c>
      <c r="D126" s="15" t="n">
        <f aca="false">C126/B126</f>
        <v>1.11215358536682</v>
      </c>
      <c r="E126" s="16" t="n">
        <v>0.559</v>
      </c>
      <c r="F126" s="13" t="n">
        <v>2536.7</v>
      </c>
      <c r="G126" s="14" t="n">
        <v>1296.4</v>
      </c>
      <c r="H126" s="15" t="n">
        <f aca="false">G126/F126</f>
        <v>0.511057673355147</v>
      </c>
      <c r="I126" s="16" t="n">
        <v>0.056</v>
      </c>
      <c r="J126" s="13" t="n">
        <v>2821.2</v>
      </c>
      <c r="K126" s="14" t="n">
        <v>1296.4</v>
      </c>
      <c r="L126" s="15" t="n">
        <f aca="false">K126/J126</f>
        <v>0.459520771302992</v>
      </c>
      <c r="M126" s="16" t="n">
        <v>0.013</v>
      </c>
      <c r="N126" s="13" t="n">
        <v>2536.7</v>
      </c>
      <c r="O126" s="14" t="n">
        <v>2523.5</v>
      </c>
      <c r="P126" s="15" t="n">
        <f aca="false">O126/N126</f>
        <v>0.994796389009343</v>
      </c>
      <c r="Q126" s="16" t="n">
        <v>0.977</v>
      </c>
      <c r="R126" s="13" t="n">
        <v>2821.2</v>
      </c>
      <c r="S126" s="14" t="n">
        <v>1515.4</v>
      </c>
      <c r="T126" s="15" t="n">
        <f aca="false">S126/R126</f>
        <v>0.537147313200057</v>
      </c>
      <c r="U126" s="16" t="n">
        <v>0.038</v>
      </c>
      <c r="V126" s="13" t="n">
        <v>1296.4</v>
      </c>
      <c r="W126" s="14" t="n">
        <v>2028</v>
      </c>
      <c r="X126" s="15" t="n">
        <f aca="false">W126/V126</f>
        <v>1.56433199629744</v>
      </c>
      <c r="Y126" s="16" t="n">
        <v>0.684</v>
      </c>
      <c r="Z126" s="13" t="n">
        <v>2523.5</v>
      </c>
      <c r="AA126" s="14" t="n">
        <v>1515.4</v>
      </c>
      <c r="AB126" s="15" t="n">
        <f aca="false">AA126/Z126</f>
        <v>0.600515157519318</v>
      </c>
      <c r="AC126" s="16" t="n">
        <v>0.088</v>
      </c>
      <c r="AD126" s="13" t="n">
        <v>2523.5</v>
      </c>
      <c r="AE126" s="14" t="n">
        <v>2028</v>
      </c>
      <c r="AF126" s="15" t="n">
        <f aca="false">AE126/AD126</f>
        <v>0.803645730136715</v>
      </c>
      <c r="AG126" s="16" t="n">
        <v>0.094</v>
      </c>
      <c r="AH126" s="13" t="n">
        <v>1515.4</v>
      </c>
      <c r="AI126" s="14" t="n">
        <v>2028</v>
      </c>
      <c r="AJ126" s="15" t="n">
        <f aca="false">AI126/AH126</f>
        <v>1.33826052527386</v>
      </c>
      <c r="AK126" s="16" t="n">
        <v>0.305</v>
      </c>
    </row>
    <row r="127" customFormat="false" ht="13.8" hidden="false" customHeight="false" outlineLevel="0" collapsed="false">
      <c r="A127" s="12" t="n">
        <v>8103</v>
      </c>
      <c r="B127" s="13" t="n">
        <v>1952.1</v>
      </c>
      <c r="C127" s="14" t="n">
        <v>2065.4</v>
      </c>
      <c r="D127" s="15" t="n">
        <f aca="false">C127/B127</f>
        <v>1.05804005942319</v>
      </c>
      <c r="E127" s="16" t="n">
        <v>0.865</v>
      </c>
      <c r="F127" s="13" t="n">
        <v>1952.1</v>
      </c>
      <c r="G127" s="14" t="n">
        <v>917.8</v>
      </c>
      <c r="H127" s="15" t="n">
        <f aca="false">G127/F127</f>
        <v>0.470160340146509</v>
      </c>
      <c r="I127" s="16" t="n">
        <v>0.171</v>
      </c>
      <c r="J127" s="13" t="n">
        <v>2065.4</v>
      </c>
      <c r="K127" s="14" t="n">
        <v>917.8</v>
      </c>
      <c r="L127" s="15" t="n">
        <f aca="false">K127/J127</f>
        <v>0.444369129466447</v>
      </c>
      <c r="M127" s="16" t="n">
        <v>0.001</v>
      </c>
      <c r="N127" s="13" t="n">
        <v>1952.1</v>
      </c>
      <c r="O127" s="14" t="n">
        <v>2299.7</v>
      </c>
      <c r="P127" s="15" t="n">
        <f aca="false">O127/N127</f>
        <v>1.17806464832744</v>
      </c>
      <c r="Q127" s="16" t="n">
        <v>0.616</v>
      </c>
      <c r="R127" s="13" t="n">
        <v>2065.4</v>
      </c>
      <c r="S127" s="14" t="n">
        <v>1895.7</v>
      </c>
      <c r="T127" s="15" t="n">
        <f aca="false">S127/R127</f>
        <v>0.917836738646267</v>
      </c>
      <c r="U127" s="16" t="n">
        <v>0.036</v>
      </c>
      <c r="V127" s="13" t="n">
        <v>917.8</v>
      </c>
      <c r="W127" s="14" t="n">
        <v>1341.3</v>
      </c>
      <c r="X127" s="15" t="n">
        <f aca="false">W127/V127</f>
        <v>1.46142950533885</v>
      </c>
      <c r="Y127" s="16" t="n">
        <v>0.032</v>
      </c>
      <c r="Z127" s="13" t="n">
        <v>2299.7</v>
      </c>
      <c r="AA127" s="14" t="n">
        <v>1895.7</v>
      </c>
      <c r="AB127" s="15" t="n">
        <f aca="false">AA127/Z127</f>
        <v>0.824324911945036</v>
      </c>
      <c r="AC127" s="16" t="n">
        <v>0.024</v>
      </c>
      <c r="AD127" s="13" t="n">
        <v>2299.7</v>
      </c>
      <c r="AE127" s="14" t="n">
        <v>1341.3</v>
      </c>
      <c r="AF127" s="15" t="n">
        <f aca="false">AE127/AD127</f>
        <v>0.583249989129017</v>
      </c>
      <c r="AG127" s="16" t="n">
        <v>0.3</v>
      </c>
      <c r="AH127" s="13" t="n">
        <v>1895.7</v>
      </c>
      <c r="AI127" s="14" t="n">
        <v>1341.3</v>
      </c>
      <c r="AJ127" s="15" t="n">
        <f aca="false">AI127/AH127</f>
        <v>0.707548662763095</v>
      </c>
      <c r="AK127" s="16" t="n">
        <v>0.196</v>
      </c>
    </row>
    <row r="128" customFormat="false" ht="13.8" hidden="false" customHeight="false" outlineLevel="0" collapsed="false">
      <c r="A128" s="12" t="n">
        <v>8104</v>
      </c>
      <c r="B128" s="13" t="n">
        <v>341.1</v>
      </c>
      <c r="C128" s="14" t="n">
        <v>463.3</v>
      </c>
      <c r="D128" s="15" t="n">
        <f aca="false">C128/B128</f>
        <v>1.35825271181472</v>
      </c>
      <c r="E128" s="16" t="n">
        <v>0.722</v>
      </c>
      <c r="F128" s="13" t="n">
        <v>341.1</v>
      </c>
      <c r="G128" s="14" t="n">
        <v>1080.9</v>
      </c>
      <c r="H128" s="15" t="n">
        <f aca="false">G128/F128</f>
        <v>3.1688654353562</v>
      </c>
      <c r="I128" s="16" t="n">
        <v>0.058</v>
      </c>
      <c r="J128" s="13" t="n">
        <v>463.3</v>
      </c>
      <c r="K128" s="14" t="n">
        <v>1080.9</v>
      </c>
      <c r="L128" s="15" t="n">
        <f aca="false">K128/J128</f>
        <v>2.33304554284481</v>
      </c>
      <c r="M128" s="16" t="n">
        <v>0.022</v>
      </c>
      <c r="N128" s="13" t="n">
        <v>341.1</v>
      </c>
      <c r="O128" s="14" t="n">
        <v>538.4</v>
      </c>
      <c r="P128" s="15" t="n">
        <f aca="false">O128/N128</f>
        <v>1.57842274992671</v>
      </c>
      <c r="Q128" s="16" t="n">
        <v>0.672</v>
      </c>
      <c r="R128" s="13" t="n">
        <v>463.3</v>
      </c>
      <c r="S128" s="14" t="n">
        <v>401.5</v>
      </c>
      <c r="T128" s="15" t="n">
        <f aca="false">S128/R128</f>
        <v>0.866609108568962</v>
      </c>
      <c r="U128" s="16" t="n">
        <v>0.886</v>
      </c>
      <c r="V128" s="13" t="n">
        <v>1080.9</v>
      </c>
      <c r="W128" s="14" t="n">
        <v>491</v>
      </c>
      <c r="X128" s="15" t="n">
        <f aca="false">W128/V128</f>
        <v>0.454251087057082</v>
      </c>
      <c r="Y128" s="16" t="n">
        <v>0.032</v>
      </c>
      <c r="Z128" s="13" t="n">
        <v>538.4</v>
      </c>
      <c r="AA128" s="14" t="n">
        <v>401.5</v>
      </c>
      <c r="AB128" s="15" t="n">
        <f aca="false">AA128/Z128</f>
        <v>0.74572808320951</v>
      </c>
      <c r="AC128" s="16" t="n">
        <v>0.897</v>
      </c>
      <c r="AD128" s="13" t="n">
        <v>538.4</v>
      </c>
      <c r="AE128" s="14" t="n">
        <v>491</v>
      </c>
      <c r="AF128" s="15" t="n">
        <f aca="false">AE128/AD128</f>
        <v>0.911961367013373</v>
      </c>
      <c r="AG128" s="16" t="n">
        <v>0.743</v>
      </c>
      <c r="AH128" s="13" t="n">
        <v>401.5</v>
      </c>
      <c r="AI128" s="14" t="n">
        <v>491</v>
      </c>
      <c r="AJ128" s="15" t="n">
        <f aca="false">AI128/AH128</f>
        <v>1.22291407222914</v>
      </c>
      <c r="AK128" s="16" t="n">
        <v>0.705</v>
      </c>
    </row>
    <row r="129" customFormat="false" ht="13.8" hidden="false" customHeight="false" outlineLevel="0" collapsed="false">
      <c r="A129" s="12" t="n">
        <v>8105</v>
      </c>
      <c r="B129" s="13" t="n">
        <v>1079.2</v>
      </c>
      <c r="C129" s="14" t="n">
        <v>1076</v>
      </c>
      <c r="D129" s="15" t="n">
        <f aca="false">C129/B129</f>
        <v>0.997034840622683</v>
      </c>
      <c r="E129" s="16" t="n">
        <v>0.995</v>
      </c>
      <c r="F129" s="13" t="n">
        <v>1079.2</v>
      </c>
      <c r="G129" s="14" t="n">
        <v>276.6</v>
      </c>
      <c r="H129" s="15" t="n">
        <f aca="false">G129/F129</f>
        <v>0.256300963676798</v>
      </c>
      <c r="I129" s="16" t="n">
        <v>0.13</v>
      </c>
      <c r="J129" s="13" t="n">
        <v>1076</v>
      </c>
      <c r="K129" s="14" t="n">
        <v>276.6</v>
      </c>
      <c r="L129" s="15" t="n">
        <f aca="false">K129/J129</f>
        <v>0.257063197026022</v>
      </c>
      <c r="M129" s="16" t="n">
        <v>0.069</v>
      </c>
      <c r="N129" s="13" t="n">
        <v>1079.2</v>
      </c>
      <c r="O129" s="14" t="n">
        <v>5951.4</v>
      </c>
      <c r="P129" s="15" t="n">
        <f aca="false">O129/N129</f>
        <v>5.5146404744255</v>
      </c>
      <c r="Q129" s="16" t="n">
        <v>0.006</v>
      </c>
      <c r="R129" s="13" t="n">
        <v>1076</v>
      </c>
      <c r="S129" s="14" t="n">
        <v>7929.2</v>
      </c>
      <c r="T129" s="15" t="n">
        <f aca="false">S129/R129</f>
        <v>7.36914498141264</v>
      </c>
      <c r="U129" s="16" t="n">
        <v>0.002</v>
      </c>
      <c r="V129" s="13" t="n">
        <v>276.6</v>
      </c>
      <c r="W129" s="14" t="n">
        <v>5315.1</v>
      </c>
      <c r="X129" s="15" t="n">
        <f aca="false">W129/V129</f>
        <v>19.2158351409978</v>
      </c>
      <c r="Y129" s="16" t="n">
        <v>0.001</v>
      </c>
      <c r="Z129" s="13" t="n">
        <v>5951.4</v>
      </c>
      <c r="AA129" s="14" t="n">
        <v>7929.2</v>
      </c>
      <c r="AB129" s="15" t="n">
        <f aca="false">AA129/Z129</f>
        <v>1.33232516718755</v>
      </c>
      <c r="AC129" s="16" t="n">
        <v>0.532</v>
      </c>
      <c r="AD129" s="13" t="n">
        <v>5951.4</v>
      </c>
      <c r="AE129" s="14" t="n">
        <v>5315.1</v>
      </c>
      <c r="AF129" s="15" t="n">
        <f aca="false">AE129/AD129</f>
        <v>0.893083980239944</v>
      </c>
      <c r="AG129" s="16" t="n">
        <v>0.154</v>
      </c>
      <c r="AH129" s="13" t="n">
        <v>7929.2</v>
      </c>
      <c r="AI129" s="14" t="n">
        <v>5315.1</v>
      </c>
      <c r="AJ129" s="15" t="n">
        <f aca="false">AI129/AH129</f>
        <v>0.670319830499924</v>
      </c>
      <c r="AK129" s="16" t="n">
        <v>0.048</v>
      </c>
    </row>
    <row r="130" customFormat="false" ht="13.8" hidden="false" customHeight="false" outlineLevel="0" collapsed="false">
      <c r="A130" s="12" t="n">
        <v>8203</v>
      </c>
      <c r="B130" s="13" t="n">
        <v>11625.9</v>
      </c>
      <c r="C130" s="14" t="n">
        <v>5137.5</v>
      </c>
      <c r="D130" s="15" t="n">
        <f aca="false">C130/B130</f>
        <v>0.441901272159575</v>
      </c>
      <c r="E130" s="16" t="n">
        <v>0.061</v>
      </c>
      <c r="F130" s="13" t="n">
        <v>11625.9</v>
      </c>
      <c r="G130" s="14" t="n">
        <v>4048.9</v>
      </c>
      <c r="H130" s="15" t="n">
        <f aca="false">G130/F130</f>
        <v>0.348265510627134</v>
      </c>
      <c r="I130" s="16" t="n">
        <v>0.047</v>
      </c>
      <c r="J130" s="13" t="n">
        <v>5137.5</v>
      </c>
      <c r="K130" s="14" t="n">
        <v>4048.9</v>
      </c>
      <c r="L130" s="15" t="n">
        <f aca="false">K130/J130</f>
        <v>0.788107055961071</v>
      </c>
      <c r="M130" s="16" t="n">
        <v>0.316</v>
      </c>
      <c r="N130" s="13" t="n">
        <v>11625.9</v>
      </c>
      <c r="O130" s="14" t="n">
        <v>3577.9</v>
      </c>
      <c r="P130" s="15" t="n">
        <f aca="false">O130/N130</f>
        <v>0.307752518084621</v>
      </c>
      <c r="Q130" s="16" t="n">
        <v>0.033</v>
      </c>
      <c r="R130" s="13" t="n">
        <v>5137.5</v>
      </c>
      <c r="S130" s="14" t="n">
        <v>5629.7</v>
      </c>
      <c r="T130" s="15" t="n">
        <f aca="false">S130/R130</f>
        <v>1.09580535279805</v>
      </c>
      <c r="U130" s="16" t="n">
        <v>0.003</v>
      </c>
      <c r="V130" s="13" t="n">
        <v>4048.9</v>
      </c>
      <c r="W130" s="14" t="n">
        <v>3078.9</v>
      </c>
      <c r="X130" s="15" t="n">
        <f aca="false">W130/V130</f>
        <v>0.760428758428215</v>
      </c>
      <c r="Y130" s="16" t="n">
        <v>0.279</v>
      </c>
      <c r="Z130" s="13" t="n">
        <v>3577.9</v>
      </c>
      <c r="AA130" s="14" t="n">
        <v>5629.7</v>
      </c>
      <c r="AB130" s="15" t="n">
        <f aca="false">AA130/Z130</f>
        <v>1.57346488163448</v>
      </c>
      <c r="AC130" s="16" t="n">
        <v>0.338</v>
      </c>
      <c r="AD130" s="13" t="n">
        <v>3577.9</v>
      </c>
      <c r="AE130" s="14" t="n">
        <v>3078.9</v>
      </c>
      <c r="AF130" s="15" t="n">
        <f aca="false">AE130/AD130</f>
        <v>0.860532714720926</v>
      </c>
      <c r="AG130" s="16" t="n">
        <v>0.091</v>
      </c>
      <c r="AH130" s="13" t="n">
        <v>5629.7</v>
      </c>
      <c r="AI130" s="14" t="n">
        <v>3078.9</v>
      </c>
      <c r="AJ130" s="15" t="n">
        <f aca="false">AI130/AH130</f>
        <v>0.546903032133151</v>
      </c>
      <c r="AK130" s="16" t="n">
        <v>0.045</v>
      </c>
    </row>
    <row r="131" customFormat="false" ht="13.8" hidden="false" customHeight="false" outlineLevel="0" collapsed="false">
      <c r="A131" s="12" t="n">
        <v>8207</v>
      </c>
      <c r="B131" s="13" t="n">
        <v>10978.3</v>
      </c>
      <c r="C131" s="14" t="n">
        <v>9582</v>
      </c>
      <c r="D131" s="15" t="n">
        <f aca="false">C131/B131</f>
        <v>0.872812730568485</v>
      </c>
      <c r="E131" s="16" t="n">
        <v>0.247</v>
      </c>
      <c r="F131" s="13" t="n">
        <v>10978.3</v>
      </c>
      <c r="G131" s="14" t="n">
        <v>8951.2</v>
      </c>
      <c r="H131" s="15" t="n">
        <f aca="false">G131/F131</f>
        <v>0.815353925471157</v>
      </c>
      <c r="I131" s="16" t="n">
        <v>0.151</v>
      </c>
      <c r="J131" s="13" t="n">
        <v>9582</v>
      </c>
      <c r="K131" s="14" t="n">
        <v>8951.2</v>
      </c>
      <c r="L131" s="15" t="n">
        <f aca="false">K131/J131</f>
        <v>0.934168232101858</v>
      </c>
      <c r="M131" s="16" t="n">
        <v>0.442</v>
      </c>
      <c r="N131" s="13" t="n">
        <v>10978.3</v>
      </c>
      <c r="O131" s="14" t="n">
        <v>10339.2</v>
      </c>
      <c r="P131" s="15" t="n">
        <f aca="false">O131/N131</f>
        <v>0.941785157993496</v>
      </c>
      <c r="Q131" s="16" t="n">
        <v>0.679</v>
      </c>
      <c r="R131" s="13" t="n">
        <v>9582</v>
      </c>
      <c r="S131" s="14" t="n">
        <v>10348.8</v>
      </c>
      <c r="T131" s="15" t="n">
        <f aca="false">S131/R131</f>
        <v>1.08002504696306</v>
      </c>
      <c r="U131" s="16" t="n">
        <v>0.001</v>
      </c>
      <c r="V131" s="13" t="n">
        <v>8951.2</v>
      </c>
      <c r="W131" s="14" t="n">
        <v>5145.1</v>
      </c>
      <c r="X131" s="15" t="n">
        <f aca="false">W131/V131</f>
        <v>0.574794440968809</v>
      </c>
      <c r="Y131" s="16" t="n">
        <v>0.374</v>
      </c>
      <c r="Z131" s="13" t="n">
        <v>10339.2</v>
      </c>
      <c r="AA131" s="14" t="n">
        <v>10348.8</v>
      </c>
      <c r="AB131" s="15" t="n">
        <f aca="false">AA131/Z131</f>
        <v>1.00092850510678</v>
      </c>
      <c r="AC131" s="16" t="n">
        <v>0.009</v>
      </c>
      <c r="AD131" s="13" t="n">
        <v>10339.2</v>
      </c>
      <c r="AE131" s="14" t="n">
        <v>5145.1</v>
      </c>
      <c r="AF131" s="15" t="n">
        <f aca="false">AE131/AD131</f>
        <v>0.497630377592077</v>
      </c>
      <c r="AG131" s="16" t="n">
        <v>0.996</v>
      </c>
      <c r="AH131" s="13" t="n">
        <v>10348.8</v>
      </c>
      <c r="AI131" s="14" t="n">
        <v>5145.1</v>
      </c>
      <c r="AJ131" s="15" t="n">
        <f aca="false">AI131/AH131</f>
        <v>0.497168753865183</v>
      </c>
      <c r="AK131" s="16" t="n">
        <v>0.015</v>
      </c>
    </row>
    <row r="132" customFormat="false" ht="13.8" hidden="false" customHeight="false" outlineLevel="0" collapsed="false">
      <c r="A132" s="12" t="n">
        <v>8209</v>
      </c>
      <c r="B132" s="13" t="n">
        <v>1499.2</v>
      </c>
      <c r="C132" s="14" t="n">
        <v>1174.3</v>
      </c>
      <c r="D132" s="15" t="n">
        <f aca="false">C132/B132</f>
        <v>0.783284418356457</v>
      </c>
      <c r="E132" s="16" t="n">
        <v>0.661</v>
      </c>
      <c r="F132" s="13" t="n">
        <v>1499.2</v>
      </c>
      <c r="G132" s="14" t="n">
        <v>644.6</v>
      </c>
      <c r="H132" s="15" t="n">
        <f aca="false">G132/F132</f>
        <v>0.429962646744931</v>
      </c>
      <c r="I132" s="16" t="n">
        <v>0.295</v>
      </c>
      <c r="J132" s="13" t="n">
        <v>1174.3</v>
      </c>
      <c r="K132" s="14" t="n">
        <v>644.6</v>
      </c>
      <c r="L132" s="15" t="n">
        <f aca="false">K132/J132</f>
        <v>0.548922762496807</v>
      </c>
      <c r="M132" s="16" t="n">
        <v>0.101</v>
      </c>
      <c r="N132" s="13" t="n">
        <v>1499.2</v>
      </c>
      <c r="O132" s="14" t="n">
        <v>2496.4</v>
      </c>
      <c r="P132" s="15" t="n">
        <f aca="false">O132/N132</f>
        <v>1.66515474919957</v>
      </c>
      <c r="Q132" s="16" t="n">
        <v>0.293</v>
      </c>
      <c r="R132" s="13" t="n">
        <v>1174.3</v>
      </c>
      <c r="S132" s="14" t="n">
        <v>1333.9</v>
      </c>
      <c r="T132" s="15" t="n">
        <f aca="false">S132/R132</f>
        <v>1.13591075534361</v>
      </c>
      <c r="U132" s="16" t="n">
        <v>0.23</v>
      </c>
      <c r="V132" s="13" t="n">
        <v>644.6</v>
      </c>
      <c r="W132" s="14" t="n">
        <v>746.2</v>
      </c>
      <c r="X132" s="15" t="n">
        <f aca="false">W132/V132</f>
        <v>1.1576171269004</v>
      </c>
      <c r="Y132" s="16" t="n">
        <v>0.245</v>
      </c>
      <c r="Z132" s="13" t="n">
        <v>2496.4</v>
      </c>
      <c r="AA132" s="14" t="n">
        <v>1333.9</v>
      </c>
      <c r="AB132" s="15" t="n">
        <f aca="false">AA132/Z132</f>
        <v>0.534329434385515</v>
      </c>
      <c r="AC132" s="16" t="n">
        <v>0.033</v>
      </c>
      <c r="AD132" s="13" t="n">
        <v>2496.4</v>
      </c>
      <c r="AE132" s="14" t="n">
        <v>746.2</v>
      </c>
      <c r="AF132" s="15" t="n">
        <f aca="false">AE132/AD132</f>
        <v>0.29891043102067</v>
      </c>
      <c r="AG132" s="16" t="n">
        <v>0.152</v>
      </c>
      <c r="AH132" s="13" t="n">
        <v>1333.9</v>
      </c>
      <c r="AI132" s="14" t="n">
        <v>746.2</v>
      </c>
      <c r="AJ132" s="15" t="n">
        <f aca="false">AI132/AH132</f>
        <v>0.559412249793838</v>
      </c>
      <c r="AK132" s="16" t="n">
        <v>0.333</v>
      </c>
    </row>
    <row r="133" customFormat="false" ht="13.8" hidden="false" customHeight="false" outlineLevel="0" collapsed="false">
      <c r="A133" s="12" t="n">
        <v>8213</v>
      </c>
      <c r="B133" s="13" t="n">
        <v>93.7</v>
      </c>
      <c r="C133" s="14" t="n">
        <v>45.6</v>
      </c>
      <c r="D133" s="15" t="n">
        <f aca="false">C133/B133</f>
        <v>0.486659551760939</v>
      </c>
      <c r="E133" s="16" t="n">
        <v>0.464</v>
      </c>
      <c r="F133" s="13" t="n">
        <v>93.7</v>
      </c>
      <c r="G133" s="14" t="n">
        <v>13.1</v>
      </c>
      <c r="H133" s="15" t="n">
        <f aca="false">G133/F133</f>
        <v>0.139807897545358</v>
      </c>
      <c r="I133" s="16" t="n">
        <v>0.127</v>
      </c>
      <c r="J133" s="13" t="n">
        <v>45.6</v>
      </c>
      <c r="K133" s="14" t="n">
        <v>13.1</v>
      </c>
      <c r="L133" s="15" t="n">
        <f aca="false">K133/J133</f>
        <v>0.287280701754386</v>
      </c>
      <c r="M133" s="16" t="n">
        <v>0.49</v>
      </c>
      <c r="N133" s="13" t="n">
        <v>93.7</v>
      </c>
      <c r="O133" s="14" t="n">
        <v>4150.3</v>
      </c>
      <c r="P133" s="15" t="n">
        <f aca="false">O133/N133</f>
        <v>44.2934898612593</v>
      </c>
      <c r="Q133" s="16" t="n">
        <v>0.002</v>
      </c>
      <c r="R133" s="13" t="n">
        <v>45.6</v>
      </c>
      <c r="S133" s="14" t="n">
        <v>3202.9</v>
      </c>
      <c r="T133" s="15" t="n">
        <f aca="false">S133/R133</f>
        <v>70.2390350877193</v>
      </c>
      <c r="U133" s="16" t="n">
        <v>0</v>
      </c>
      <c r="V133" s="13" t="n">
        <v>13.1</v>
      </c>
      <c r="W133" s="14" t="n">
        <v>2331</v>
      </c>
      <c r="X133" s="15" t="n">
        <f aca="false">W133/V133</f>
        <v>177.93893129771</v>
      </c>
      <c r="Y133" s="16" t="n">
        <v>0.014</v>
      </c>
      <c r="Z133" s="13" t="n">
        <v>4150.3</v>
      </c>
      <c r="AA133" s="14" t="n">
        <v>3202.9</v>
      </c>
      <c r="AB133" s="15" t="n">
        <f aca="false">AA133/Z133</f>
        <v>0.771727345011204</v>
      </c>
      <c r="AC133" s="16" t="n">
        <v>0.034</v>
      </c>
      <c r="AD133" s="13" t="n">
        <v>4150.3</v>
      </c>
      <c r="AE133" s="14" t="n">
        <v>2331</v>
      </c>
      <c r="AF133" s="15" t="n">
        <f aca="false">AE133/AD133</f>
        <v>0.561646146061731</v>
      </c>
      <c r="AG133" s="16" t="n">
        <v>0.372</v>
      </c>
      <c r="AH133" s="13" t="n">
        <v>3202.9</v>
      </c>
      <c r="AI133" s="14" t="n">
        <v>2331</v>
      </c>
      <c r="AJ133" s="15" t="n">
        <f aca="false">AI133/AH133</f>
        <v>0.727777951231696</v>
      </c>
      <c r="AK133" s="16" t="n">
        <v>0.32</v>
      </c>
    </row>
    <row r="134" customFormat="false" ht="13.8" hidden="false" customHeight="false" outlineLevel="0" collapsed="false">
      <c r="A134" s="12" t="n">
        <v>8214</v>
      </c>
      <c r="B134" s="13" t="n">
        <v>48.2</v>
      </c>
      <c r="C134" s="14" t="n">
        <v>11.3</v>
      </c>
      <c r="D134" s="15" t="n">
        <f aca="false">C134/B134</f>
        <v>0.234439834024896</v>
      </c>
      <c r="E134" s="16" t="n">
        <v>0.425</v>
      </c>
      <c r="F134" s="13" t="n">
        <v>48.2</v>
      </c>
      <c r="G134" s="14" t="n">
        <v>11.7</v>
      </c>
      <c r="H134" s="15" t="n">
        <f aca="false">G134/F134</f>
        <v>0.242738589211618</v>
      </c>
      <c r="I134" s="16" t="n">
        <v>0.425</v>
      </c>
      <c r="J134" s="13" t="n">
        <v>11.3</v>
      </c>
      <c r="K134" s="14" t="n">
        <v>11.7</v>
      </c>
      <c r="L134" s="15" t="n">
        <f aca="false">K134/J134</f>
        <v>1.0353982300885</v>
      </c>
      <c r="M134" s="16" t="n">
        <v>0.961</v>
      </c>
      <c r="N134" s="13" t="n">
        <v>48.2</v>
      </c>
      <c r="O134" s="14" t="n">
        <v>1014</v>
      </c>
      <c r="P134" s="15" t="n">
        <f aca="false">O134/N134</f>
        <v>21.0373443983403</v>
      </c>
      <c r="Q134" s="16" t="n">
        <v>0</v>
      </c>
      <c r="R134" s="13" t="n">
        <v>11.3</v>
      </c>
      <c r="S134" s="14" t="n">
        <v>614.5</v>
      </c>
      <c r="T134" s="15" t="n">
        <f aca="false">S134/R134</f>
        <v>54.3805309734513</v>
      </c>
      <c r="U134" s="16" t="n">
        <v>0.06</v>
      </c>
      <c r="V134" s="13" t="n">
        <v>11.7</v>
      </c>
      <c r="W134" s="14" t="n">
        <v>807.6</v>
      </c>
      <c r="X134" s="15" t="n">
        <f aca="false">W134/V134</f>
        <v>69.025641025641</v>
      </c>
      <c r="Y134" s="16" t="n">
        <v>0.11</v>
      </c>
      <c r="Z134" s="13" t="n">
        <v>1014</v>
      </c>
      <c r="AA134" s="14" t="n">
        <v>614.5</v>
      </c>
      <c r="AB134" s="15" t="n">
        <f aca="false">AA134/Z134</f>
        <v>0.606015779092702</v>
      </c>
      <c r="AC134" s="16" t="n">
        <v>0.55</v>
      </c>
      <c r="AD134" s="13" t="n">
        <v>1014</v>
      </c>
      <c r="AE134" s="14" t="n">
        <v>807.6</v>
      </c>
      <c r="AF134" s="15" t="n">
        <f aca="false">AE134/AD134</f>
        <v>0.796449704142012</v>
      </c>
      <c r="AG134" s="16" t="n">
        <v>0.261</v>
      </c>
      <c r="AH134" s="13" t="n">
        <v>614.5</v>
      </c>
      <c r="AI134" s="14" t="n">
        <v>807.6</v>
      </c>
      <c r="AJ134" s="15" t="n">
        <f aca="false">AI134/AH134</f>
        <v>1.31423921887714</v>
      </c>
      <c r="AK134" s="16" t="n">
        <v>0.673</v>
      </c>
    </row>
    <row r="135" customFormat="false" ht="13.8" hidden="false" customHeight="false" outlineLevel="0" collapsed="false">
      <c r="A135" s="12" t="n">
        <v>8303</v>
      </c>
      <c r="B135" s="13" t="n">
        <v>1900.9</v>
      </c>
      <c r="C135" s="14" t="n">
        <v>1485.4</v>
      </c>
      <c r="D135" s="15" t="n">
        <f aca="false">C135/B135</f>
        <v>0.781419327686885</v>
      </c>
      <c r="E135" s="16" t="n">
        <v>0.305</v>
      </c>
      <c r="F135" s="13" t="n">
        <v>1900.9</v>
      </c>
      <c r="G135" s="14" t="n">
        <v>2408.1</v>
      </c>
      <c r="H135" s="15" t="n">
        <f aca="false">G135/F135</f>
        <v>1.26682097953601</v>
      </c>
      <c r="I135" s="16" t="n">
        <v>0.475</v>
      </c>
      <c r="J135" s="13" t="n">
        <v>1485.4</v>
      </c>
      <c r="K135" s="14" t="n">
        <v>2408.1</v>
      </c>
      <c r="L135" s="15" t="n">
        <f aca="false">K135/J135</f>
        <v>1.62117948027467</v>
      </c>
      <c r="M135" s="16" t="n">
        <v>0.212</v>
      </c>
      <c r="N135" s="13" t="n">
        <v>1900.9</v>
      </c>
      <c r="O135" s="14" t="n">
        <v>1462.3</v>
      </c>
      <c r="P135" s="15" t="n">
        <f aca="false">O135/N135</f>
        <v>0.769267189226156</v>
      </c>
      <c r="Q135" s="16" t="n">
        <v>0.211</v>
      </c>
      <c r="R135" s="13" t="n">
        <v>1485.4</v>
      </c>
      <c r="S135" s="14" t="n">
        <v>581.4</v>
      </c>
      <c r="T135" s="15" t="n">
        <f aca="false">S135/R135</f>
        <v>0.391409721287195</v>
      </c>
      <c r="U135" s="16" t="n">
        <v>0.032</v>
      </c>
      <c r="V135" s="13" t="n">
        <v>2408.1</v>
      </c>
      <c r="W135" s="14" t="n">
        <v>772.7</v>
      </c>
      <c r="X135" s="15" t="n">
        <f aca="false">W135/V135</f>
        <v>0.320875378929447</v>
      </c>
      <c r="Y135" s="16" t="n">
        <v>0.036</v>
      </c>
      <c r="Z135" s="13" t="n">
        <v>1462.3</v>
      </c>
      <c r="AA135" s="14" t="n">
        <v>581.4</v>
      </c>
      <c r="AB135" s="15" t="n">
        <f aca="false">AA135/Z135</f>
        <v>0.39759283320796</v>
      </c>
      <c r="AC135" s="16" t="n">
        <v>0.003</v>
      </c>
      <c r="AD135" s="13" t="n">
        <v>1462.3</v>
      </c>
      <c r="AE135" s="14" t="n">
        <v>772.7</v>
      </c>
      <c r="AF135" s="15" t="n">
        <f aca="false">AE135/AD135</f>
        <v>0.528414142104903</v>
      </c>
      <c r="AG135" s="16" t="n">
        <v>0.004</v>
      </c>
      <c r="AH135" s="13" t="n">
        <v>581.4</v>
      </c>
      <c r="AI135" s="14" t="n">
        <v>772.7</v>
      </c>
      <c r="AJ135" s="15" t="n">
        <f aca="false">AI135/AH135</f>
        <v>1.32903336773306</v>
      </c>
      <c r="AK135" s="16" t="n">
        <v>0.147</v>
      </c>
    </row>
    <row r="136" customFormat="false" ht="13.8" hidden="false" customHeight="false" outlineLevel="0" collapsed="false">
      <c r="A136" s="12" t="n">
        <v>8401</v>
      </c>
      <c r="B136" s="13" t="n">
        <v>1336.8</v>
      </c>
      <c r="C136" s="14" t="n">
        <v>1816.3</v>
      </c>
      <c r="D136" s="15" t="n">
        <f aca="false">C136/B136</f>
        <v>1.35869239976062</v>
      </c>
      <c r="E136" s="16" t="n">
        <v>0.343</v>
      </c>
      <c r="F136" s="13" t="n">
        <v>1336.8</v>
      </c>
      <c r="G136" s="14" t="n">
        <v>892.8</v>
      </c>
      <c r="H136" s="15" t="n">
        <f aca="false">G136/F136</f>
        <v>0.66786355475763</v>
      </c>
      <c r="I136" s="16" t="n">
        <v>0.306</v>
      </c>
      <c r="J136" s="13" t="n">
        <v>1816.3</v>
      </c>
      <c r="K136" s="14" t="n">
        <v>892.8</v>
      </c>
      <c r="L136" s="15" t="n">
        <f aca="false">K136/J136</f>
        <v>0.491548752959313</v>
      </c>
      <c r="M136" s="16" t="n">
        <v>0.024</v>
      </c>
      <c r="N136" s="13" t="n">
        <v>1336.8</v>
      </c>
      <c r="O136" s="14" t="n">
        <v>1829.7</v>
      </c>
      <c r="P136" s="15" t="n">
        <f aca="false">O136/N136</f>
        <v>1.36871633752244</v>
      </c>
      <c r="Q136" s="16" t="n">
        <v>0.314</v>
      </c>
      <c r="R136" s="13" t="n">
        <v>1816.3</v>
      </c>
      <c r="S136" s="14" t="n">
        <v>926.3</v>
      </c>
      <c r="T136" s="15" t="n">
        <f aca="false">S136/R136</f>
        <v>0.509992842592083</v>
      </c>
      <c r="U136" s="16" t="n">
        <v>0.034</v>
      </c>
      <c r="V136" s="13" t="n">
        <v>892.8</v>
      </c>
      <c r="W136" s="14" t="n">
        <v>1018.2</v>
      </c>
      <c r="X136" s="15" t="n">
        <f aca="false">W136/V136</f>
        <v>1.14045698924731</v>
      </c>
      <c r="Y136" s="16" t="n">
        <v>0.91</v>
      </c>
      <c r="Z136" s="13" t="n">
        <v>1829.7</v>
      </c>
      <c r="AA136" s="14" t="n">
        <v>926.3</v>
      </c>
      <c r="AB136" s="15" t="n">
        <f aca="false">AA136/Z136</f>
        <v>0.506257856479204</v>
      </c>
      <c r="AC136" s="16" t="n">
        <v>0.021</v>
      </c>
      <c r="AD136" s="13" t="n">
        <v>1829.7</v>
      </c>
      <c r="AE136" s="14" t="n">
        <v>1018.2</v>
      </c>
      <c r="AF136" s="15" t="n">
        <f aca="false">AE136/AD136</f>
        <v>0.55648466961797</v>
      </c>
      <c r="AG136" s="16" t="n">
        <v>0.057</v>
      </c>
      <c r="AH136" s="13" t="n">
        <v>926.3</v>
      </c>
      <c r="AI136" s="14" t="n">
        <v>1018.2</v>
      </c>
      <c r="AJ136" s="15" t="n">
        <f aca="false">AI136/AH136</f>
        <v>1.09921191838497</v>
      </c>
      <c r="AK136" s="16" t="n">
        <v>0.75</v>
      </c>
    </row>
    <row r="137" customFormat="false" ht="13.8" hidden="false" customHeight="false" outlineLevel="0" collapsed="false">
      <c r="A137" s="12" t="n">
        <v>8403</v>
      </c>
      <c r="B137" s="13" t="n">
        <v>3587.7</v>
      </c>
      <c r="C137" s="14" t="n">
        <v>5019</v>
      </c>
      <c r="D137" s="15" t="n">
        <f aca="false">C137/B137</f>
        <v>1.39894640020069</v>
      </c>
      <c r="E137" s="16" t="n">
        <v>0.266</v>
      </c>
      <c r="F137" s="13" t="n">
        <v>3587.7</v>
      </c>
      <c r="G137" s="14" t="n">
        <v>1867.5</v>
      </c>
      <c r="H137" s="15" t="n">
        <f aca="false">G137/F137</f>
        <v>0.520528472280291</v>
      </c>
      <c r="I137" s="16" t="n">
        <v>0.111</v>
      </c>
      <c r="J137" s="13" t="n">
        <v>5019</v>
      </c>
      <c r="K137" s="14" t="n">
        <v>1867.5</v>
      </c>
      <c r="L137" s="15" t="n">
        <f aca="false">K137/J137</f>
        <v>0.372086072922893</v>
      </c>
      <c r="M137" s="16" t="n">
        <v>0.029</v>
      </c>
      <c r="N137" s="13" t="n">
        <v>3587.7</v>
      </c>
      <c r="O137" s="14" t="n">
        <v>4185.6</v>
      </c>
      <c r="P137" s="15" t="n">
        <f aca="false">O137/N137</f>
        <v>1.16665273016139</v>
      </c>
      <c r="Q137" s="16" t="n">
        <v>0.513</v>
      </c>
      <c r="R137" s="13" t="n">
        <v>5019</v>
      </c>
      <c r="S137" s="14" t="n">
        <v>3693.6</v>
      </c>
      <c r="T137" s="15" t="n">
        <f aca="false">S137/R137</f>
        <v>0.735923490735206</v>
      </c>
      <c r="U137" s="16" t="n">
        <v>0.049</v>
      </c>
      <c r="V137" s="13" t="n">
        <v>1867.5</v>
      </c>
      <c r="W137" s="14" t="n">
        <v>2481.8</v>
      </c>
      <c r="X137" s="15" t="n">
        <f aca="false">W137/V137</f>
        <v>1.32894243641232</v>
      </c>
      <c r="Y137" s="16" t="n">
        <v>0.023</v>
      </c>
      <c r="Z137" s="13" t="n">
        <v>4185.6</v>
      </c>
      <c r="AA137" s="14" t="n">
        <v>3693.6</v>
      </c>
      <c r="AB137" s="15" t="n">
        <f aca="false">AA137/Z137</f>
        <v>0.882454128440367</v>
      </c>
      <c r="AC137" s="16" t="n">
        <v>0.034</v>
      </c>
      <c r="AD137" s="13" t="n">
        <v>4185.6</v>
      </c>
      <c r="AE137" s="14" t="n">
        <v>2481.8</v>
      </c>
      <c r="AF137" s="15" t="n">
        <f aca="false">AE137/AD137</f>
        <v>0.592937691131498</v>
      </c>
      <c r="AG137" s="16" t="n">
        <v>0.372</v>
      </c>
      <c r="AH137" s="13" t="n">
        <v>3693.6</v>
      </c>
      <c r="AI137" s="14" t="n">
        <v>2481.8</v>
      </c>
      <c r="AJ137" s="15" t="n">
        <f aca="false">AI137/AH137</f>
        <v>0.67191899501841</v>
      </c>
      <c r="AK137" s="16" t="n">
        <v>0.051</v>
      </c>
    </row>
    <row r="138" customFormat="false" ht="13.8" hidden="false" customHeight="false" outlineLevel="0" collapsed="false">
      <c r="A138" s="12" t="n">
        <v>8408</v>
      </c>
      <c r="B138" s="13" t="n">
        <v>963.9</v>
      </c>
      <c r="C138" s="14" t="n">
        <v>1910.5</v>
      </c>
      <c r="D138" s="15" t="n">
        <f aca="false">C138/B138</f>
        <v>1.9820520800913</v>
      </c>
      <c r="E138" s="16" t="n">
        <v>0.125</v>
      </c>
      <c r="F138" s="13" t="n">
        <v>963.9</v>
      </c>
      <c r="G138" s="14" t="n">
        <v>633.2</v>
      </c>
      <c r="H138" s="15" t="n">
        <f aca="false">G138/F138</f>
        <v>0.656914617698931</v>
      </c>
      <c r="I138" s="16" t="n">
        <v>0.545</v>
      </c>
      <c r="J138" s="13" t="n">
        <v>1910.5</v>
      </c>
      <c r="K138" s="14" t="n">
        <v>633.2</v>
      </c>
      <c r="L138" s="15" t="n">
        <f aca="false">K138/J138</f>
        <v>0.331431562418215</v>
      </c>
      <c r="M138" s="16" t="n">
        <v>0.002</v>
      </c>
      <c r="N138" s="13" t="n">
        <v>963.9</v>
      </c>
      <c r="O138" s="14" t="n">
        <v>2014</v>
      </c>
      <c r="P138" s="15" t="n">
        <f aca="false">O138/N138</f>
        <v>2.08942836393817</v>
      </c>
      <c r="Q138" s="16" t="n">
        <v>0.096</v>
      </c>
      <c r="R138" s="13" t="n">
        <v>1910.5</v>
      </c>
      <c r="S138" s="14" t="n">
        <v>2142.2</v>
      </c>
      <c r="T138" s="15" t="n">
        <f aca="false">S138/R138</f>
        <v>1.12127715257786</v>
      </c>
      <c r="U138" s="16" t="n">
        <v>0.386</v>
      </c>
      <c r="V138" s="13" t="n">
        <v>633.2</v>
      </c>
      <c r="W138" s="14" t="n">
        <v>1739.2</v>
      </c>
      <c r="X138" s="15" t="n">
        <f aca="false">W138/V138</f>
        <v>2.74668351231838</v>
      </c>
      <c r="Y138" s="16" t="n">
        <v>0.013</v>
      </c>
      <c r="Z138" s="13" t="n">
        <v>2014</v>
      </c>
      <c r="AA138" s="14" t="n">
        <v>2142.2</v>
      </c>
      <c r="AB138" s="15" t="n">
        <f aca="false">AA138/Z138</f>
        <v>1.06365441906653</v>
      </c>
      <c r="AC138" s="16" t="n">
        <v>0.164</v>
      </c>
      <c r="AD138" s="13" t="n">
        <v>2014</v>
      </c>
      <c r="AE138" s="14" t="n">
        <v>1739.2</v>
      </c>
      <c r="AF138" s="15" t="n">
        <f aca="false">AE138/AD138</f>
        <v>0.863555114200596</v>
      </c>
      <c r="AG138" s="16" t="n">
        <v>0.719</v>
      </c>
      <c r="AH138" s="13" t="n">
        <v>2142.2</v>
      </c>
      <c r="AI138" s="14" t="n">
        <v>1739.2</v>
      </c>
      <c r="AJ138" s="15" t="n">
        <f aca="false">AI138/AH138</f>
        <v>0.811875641863505</v>
      </c>
      <c r="AK138" s="16" t="n">
        <v>0.316</v>
      </c>
    </row>
    <row r="139" customFormat="false" ht="13.8" hidden="false" customHeight="false" outlineLevel="0" collapsed="false">
      <c r="A139" s="12" t="n">
        <v>8409</v>
      </c>
      <c r="B139" s="13" t="n">
        <v>1135.1</v>
      </c>
      <c r="C139" s="14" t="n">
        <v>1391.1</v>
      </c>
      <c r="D139" s="15" t="n">
        <f aca="false">C139/B139</f>
        <v>1.22553079023875</v>
      </c>
      <c r="E139" s="16" t="n">
        <v>0.692</v>
      </c>
      <c r="F139" s="13" t="n">
        <v>1135.1</v>
      </c>
      <c r="G139" s="14" t="n">
        <v>331.7</v>
      </c>
      <c r="H139" s="15" t="n">
        <f aca="false">G139/F139</f>
        <v>0.292220949696062</v>
      </c>
      <c r="I139" s="16" t="n">
        <v>0.257</v>
      </c>
      <c r="J139" s="13" t="n">
        <v>1391.1</v>
      </c>
      <c r="K139" s="14" t="n">
        <v>331.7</v>
      </c>
      <c r="L139" s="15" t="n">
        <f aca="false">K139/J139</f>
        <v>0.238444396520739</v>
      </c>
      <c r="M139" s="16" t="n">
        <v>0.003</v>
      </c>
      <c r="N139" s="13" t="n">
        <v>1135.1</v>
      </c>
      <c r="O139" s="14" t="n">
        <v>2816.5</v>
      </c>
      <c r="P139" s="15" t="n">
        <f aca="false">O139/N139</f>
        <v>2.48127918245089</v>
      </c>
      <c r="Q139" s="16" t="n">
        <v>0.069</v>
      </c>
      <c r="R139" s="13" t="n">
        <v>1391.1</v>
      </c>
      <c r="S139" s="14" t="n">
        <v>3057.8</v>
      </c>
      <c r="T139" s="15" t="n">
        <f aca="false">S139/R139</f>
        <v>2.19811659837539</v>
      </c>
      <c r="U139" s="16" t="n">
        <v>0.024</v>
      </c>
      <c r="V139" s="13" t="n">
        <v>331.7</v>
      </c>
      <c r="W139" s="14" t="n">
        <v>2096.6</v>
      </c>
      <c r="X139" s="15" t="n">
        <f aca="false">W139/V139</f>
        <v>6.32077178173048</v>
      </c>
      <c r="Y139" s="16" t="n">
        <v>0.094</v>
      </c>
      <c r="Z139" s="13" t="n">
        <v>2816.5</v>
      </c>
      <c r="AA139" s="14" t="n">
        <v>3057.8</v>
      </c>
      <c r="AB139" s="15" t="n">
        <f aca="false">AA139/Z139</f>
        <v>1.08567370850346</v>
      </c>
      <c r="AC139" s="16" t="n">
        <v>0.126</v>
      </c>
      <c r="AD139" s="13" t="n">
        <v>2816.5</v>
      </c>
      <c r="AE139" s="14" t="n">
        <v>2096.6</v>
      </c>
      <c r="AF139" s="15" t="n">
        <f aca="false">AE139/AD139</f>
        <v>0.744399076868454</v>
      </c>
      <c r="AG139" s="16" t="n">
        <v>0.86</v>
      </c>
      <c r="AH139" s="13" t="n">
        <v>3057.8</v>
      </c>
      <c r="AI139" s="14" t="n">
        <v>2096.6</v>
      </c>
      <c r="AJ139" s="15" t="n">
        <f aca="false">AI139/AH139</f>
        <v>0.685656354241612</v>
      </c>
      <c r="AK139" s="16" t="n">
        <v>0.485</v>
      </c>
    </row>
    <row r="140" customFormat="false" ht="13.8" hidden="false" customHeight="false" outlineLevel="0" collapsed="false">
      <c r="A140" s="12" t="n">
        <v>8410</v>
      </c>
      <c r="B140" s="13" t="n">
        <v>1480.6</v>
      </c>
      <c r="C140" s="14" t="n">
        <v>2842.3</v>
      </c>
      <c r="D140" s="15" t="n">
        <f aca="false">C140/B140</f>
        <v>1.91969471835742</v>
      </c>
      <c r="E140" s="16" t="n">
        <v>0.174</v>
      </c>
      <c r="F140" s="13" t="n">
        <v>1480.6</v>
      </c>
      <c r="G140" s="14" t="n">
        <v>56.6</v>
      </c>
      <c r="H140" s="15" t="n">
        <f aca="false">G140/F140</f>
        <v>0.0382277455085776</v>
      </c>
      <c r="I140" s="16" t="n">
        <v>0.112</v>
      </c>
      <c r="J140" s="13" t="n">
        <v>2842.3</v>
      </c>
      <c r="K140" s="14" t="n">
        <v>56.6</v>
      </c>
      <c r="L140" s="15" t="n">
        <f aca="false">K140/J140</f>
        <v>0.0199134503746965</v>
      </c>
      <c r="M140" s="16" t="n">
        <v>0.003</v>
      </c>
      <c r="N140" s="13" t="n">
        <v>1480.6</v>
      </c>
      <c r="O140" s="14" t="n">
        <v>2804.5</v>
      </c>
      <c r="P140" s="15" t="n">
        <f aca="false">O140/N140</f>
        <v>1.8941645278941</v>
      </c>
      <c r="Q140" s="16" t="n">
        <v>0.238</v>
      </c>
      <c r="R140" s="13" t="n">
        <v>2842.3</v>
      </c>
      <c r="S140" s="14" t="n">
        <v>1360.3</v>
      </c>
      <c r="T140" s="15" t="n">
        <f aca="false">S140/R140</f>
        <v>0.478591281708476</v>
      </c>
      <c r="U140" s="16" t="n">
        <v>0.032</v>
      </c>
      <c r="V140" s="13" t="n">
        <v>56.6</v>
      </c>
      <c r="W140" s="14" t="n">
        <v>1418.9</v>
      </c>
      <c r="X140" s="15" t="n">
        <f aca="false">W140/V140</f>
        <v>25.0689045936396</v>
      </c>
      <c r="Y140" s="16" t="n">
        <v>0.048</v>
      </c>
      <c r="Z140" s="13" t="n">
        <v>2804.5</v>
      </c>
      <c r="AA140" s="14" t="n">
        <v>1360.3</v>
      </c>
      <c r="AB140" s="15" t="n">
        <f aca="false">AA140/Z140</f>
        <v>0.485041896951328</v>
      </c>
      <c r="AC140" s="16" t="n">
        <v>0.101</v>
      </c>
      <c r="AD140" s="13" t="n">
        <v>2804.5</v>
      </c>
      <c r="AE140" s="14" t="n">
        <v>1418.9</v>
      </c>
      <c r="AF140" s="15" t="n">
        <f aca="false">AE140/AD140</f>
        <v>0.505936887145659</v>
      </c>
      <c r="AG140" s="16" t="n">
        <v>0.145</v>
      </c>
      <c r="AH140" s="13" t="n">
        <v>1360.3</v>
      </c>
      <c r="AI140" s="14" t="n">
        <v>1418.9</v>
      </c>
      <c r="AJ140" s="15" t="n">
        <f aca="false">AI140/AH140</f>
        <v>1.04307873263251</v>
      </c>
      <c r="AK140" s="16" t="n">
        <v>0.906</v>
      </c>
    </row>
    <row r="141" customFormat="false" ht="13.8" hidden="false" customHeight="false" outlineLevel="0" collapsed="false">
      <c r="A141" s="12" t="n">
        <v>8411</v>
      </c>
      <c r="B141" s="13" t="n">
        <v>1109.8</v>
      </c>
      <c r="C141" s="14" t="n">
        <v>1298.5</v>
      </c>
      <c r="D141" s="15" t="n">
        <f aca="false">C141/B141</f>
        <v>1.17003063615066</v>
      </c>
      <c r="E141" s="16" t="n">
        <v>0.769</v>
      </c>
      <c r="F141" s="13" t="n">
        <v>1109.8</v>
      </c>
      <c r="G141" s="14" t="n">
        <v>557.4</v>
      </c>
      <c r="H141" s="15" t="n">
        <f aca="false">G141/F141</f>
        <v>0.502252658136601</v>
      </c>
      <c r="I141" s="16" t="n">
        <v>0.393</v>
      </c>
      <c r="J141" s="13" t="n">
        <v>1298.5</v>
      </c>
      <c r="K141" s="14" t="n">
        <v>557.4</v>
      </c>
      <c r="L141" s="15" t="n">
        <f aca="false">K141/J141</f>
        <v>0.42926453600308</v>
      </c>
      <c r="M141" s="16" t="n">
        <v>0.028</v>
      </c>
      <c r="N141" s="13" t="n">
        <v>1109.8</v>
      </c>
      <c r="O141" s="14" t="n">
        <v>1087.2</v>
      </c>
      <c r="P141" s="15" t="n">
        <f aca="false">O141/N141</f>
        <v>0.979635970445125</v>
      </c>
      <c r="Q141" s="16" t="n">
        <v>0.971</v>
      </c>
      <c r="R141" s="13" t="n">
        <v>1298.5</v>
      </c>
      <c r="S141" s="14" t="n">
        <v>1021.2</v>
      </c>
      <c r="T141" s="15" t="n">
        <f aca="false">S141/R141</f>
        <v>0.786445899114363</v>
      </c>
      <c r="U141" s="16" t="n">
        <v>0.411</v>
      </c>
      <c r="V141" s="13" t="n">
        <v>557.4</v>
      </c>
      <c r="W141" s="14" t="n">
        <v>1035.7</v>
      </c>
      <c r="X141" s="15" t="n">
        <f aca="false">W141/V141</f>
        <v>1.85809113742375</v>
      </c>
      <c r="Y141" s="16" t="n">
        <v>0.428</v>
      </c>
      <c r="Z141" s="13" t="n">
        <v>1087.2</v>
      </c>
      <c r="AA141" s="14" t="n">
        <v>1021.2</v>
      </c>
      <c r="AB141" s="15" t="n">
        <f aca="false">AA141/Z141</f>
        <v>0.939293598233996</v>
      </c>
      <c r="AC141" s="16" t="n">
        <v>0.846</v>
      </c>
      <c r="AD141" s="13" t="n">
        <v>1087.2</v>
      </c>
      <c r="AE141" s="14" t="n">
        <v>1035.7</v>
      </c>
      <c r="AF141" s="15" t="n">
        <f aca="false">AE141/AD141</f>
        <v>0.952630610743194</v>
      </c>
      <c r="AG141" s="16" t="n">
        <v>0.907</v>
      </c>
      <c r="AH141" s="13" t="n">
        <v>1021.2</v>
      </c>
      <c r="AI141" s="14" t="n">
        <v>1035.7</v>
      </c>
      <c r="AJ141" s="15" t="n">
        <f aca="false">AI141/AH141</f>
        <v>1.01419898159029</v>
      </c>
      <c r="AK141" s="16" t="n">
        <v>0.98</v>
      </c>
    </row>
    <row r="142" customFormat="false" ht="13.8" hidden="false" customHeight="false" outlineLevel="0" collapsed="false">
      <c r="A142" s="12" t="n">
        <v>8413</v>
      </c>
      <c r="B142" s="13" t="n">
        <v>1393.5</v>
      </c>
      <c r="C142" s="14" t="n">
        <v>4366</v>
      </c>
      <c r="D142" s="15" t="n">
        <f aca="false">C142/B142</f>
        <v>3.13311804808037</v>
      </c>
      <c r="E142" s="16" t="n">
        <v>0.143</v>
      </c>
      <c r="F142" s="13" t="n">
        <v>1393.5</v>
      </c>
      <c r="G142" s="14" t="n">
        <v>856.8</v>
      </c>
      <c r="H142" s="15" t="n">
        <f aca="false">G142/F142</f>
        <v>0.614854682454252</v>
      </c>
      <c r="I142" s="16" t="n">
        <v>0.582</v>
      </c>
      <c r="J142" s="13" t="n">
        <v>4366</v>
      </c>
      <c r="K142" s="14" t="n">
        <v>856.8</v>
      </c>
      <c r="L142" s="15" t="n">
        <f aca="false">K142/J142</f>
        <v>0.196243701328447</v>
      </c>
      <c r="M142" s="16" t="n">
        <v>0.065</v>
      </c>
      <c r="N142" s="13" t="n">
        <v>1393.5</v>
      </c>
      <c r="O142" s="14" t="n">
        <v>1790</v>
      </c>
      <c r="P142" s="15" t="n">
        <f aca="false">O142/N142</f>
        <v>1.28453534266236</v>
      </c>
      <c r="Q142" s="16" t="n">
        <v>0.71</v>
      </c>
      <c r="R142" s="13" t="n">
        <v>4366</v>
      </c>
      <c r="S142" s="14" t="n">
        <v>2688.7</v>
      </c>
      <c r="T142" s="15" t="n">
        <f aca="false">S142/R142</f>
        <v>0.615826843792946</v>
      </c>
      <c r="U142" s="16" t="n">
        <v>0.792</v>
      </c>
      <c r="V142" s="13" t="n">
        <v>856.8</v>
      </c>
      <c r="W142" s="14" t="n">
        <v>3970.7</v>
      </c>
      <c r="X142" s="15" t="n">
        <f aca="false">W142/V142</f>
        <v>4.6343370681606</v>
      </c>
      <c r="Y142" s="16" t="n">
        <v>0.009</v>
      </c>
      <c r="Z142" s="13" t="n">
        <v>1790</v>
      </c>
      <c r="AA142" s="14" t="n">
        <v>2688.7</v>
      </c>
      <c r="AB142" s="15" t="n">
        <f aca="false">AA142/Z142</f>
        <v>1.50206703910615</v>
      </c>
      <c r="AC142" s="16" t="n">
        <v>0.014</v>
      </c>
      <c r="AD142" s="13" t="n">
        <v>1790</v>
      </c>
      <c r="AE142" s="14" t="n">
        <v>3970.7</v>
      </c>
      <c r="AF142" s="15" t="n">
        <f aca="false">AE142/AD142</f>
        <v>2.21826815642458</v>
      </c>
      <c r="AG142" s="16" t="n">
        <v>0.193</v>
      </c>
      <c r="AH142" s="13" t="n">
        <v>2688.7</v>
      </c>
      <c r="AI142" s="14" t="n">
        <v>3970.7</v>
      </c>
      <c r="AJ142" s="15" t="n">
        <f aca="false">AI142/AH142</f>
        <v>1.47681035444639</v>
      </c>
      <c r="AK142" s="16" t="n">
        <v>0.042</v>
      </c>
    </row>
    <row r="143" customFormat="false" ht="13.8" hidden="false" customHeight="false" outlineLevel="0" collapsed="false">
      <c r="A143" s="12" t="n">
        <v>8415</v>
      </c>
      <c r="B143" s="13" t="n">
        <v>1290.8</v>
      </c>
      <c r="C143" s="14" t="n">
        <v>2052.7</v>
      </c>
      <c r="D143" s="15" t="n">
        <f aca="false">C143/B143</f>
        <v>1.59025410598079</v>
      </c>
      <c r="E143" s="16" t="n">
        <v>0.063</v>
      </c>
      <c r="F143" s="13" t="n">
        <v>1290.8</v>
      </c>
      <c r="G143" s="14" t="n">
        <v>855.6</v>
      </c>
      <c r="H143" s="15" t="n">
        <f aca="false">G143/F143</f>
        <v>0.662844747443446</v>
      </c>
      <c r="I143" s="16" t="n">
        <v>0.213</v>
      </c>
      <c r="J143" s="13" t="n">
        <v>2052.7</v>
      </c>
      <c r="K143" s="14" t="n">
        <v>855.6</v>
      </c>
      <c r="L143" s="15" t="n">
        <f aca="false">K143/J143</f>
        <v>0.416816875334925</v>
      </c>
      <c r="M143" s="16" t="n">
        <v>0.001</v>
      </c>
      <c r="N143" s="13" t="n">
        <v>1290.8</v>
      </c>
      <c r="O143" s="14" t="n">
        <v>3625.2</v>
      </c>
      <c r="P143" s="15" t="n">
        <f aca="false">O143/N143</f>
        <v>2.8084908583824</v>
      </c>
      <c r="Q143" s="16" t="n">
        <v>0.004</v>
      </c>
      <c r="R143" s="13" t="n">
        <v>2052.7</v>
      </c>
      <c r="S143" s="14" t="n">
        <v>2373.3</v>
      </c>
      <c r="T143" s="15" t="n">
        <f aca="false">S143/R143</f>
        <v>1.1561845374385</v>
      </c>
      <c r="U143" s="16" t="n">
        <v>0.649</v>
      </c>
      <c r="V143" s="13" t="n">
        <v>855.6</v>
      </c>
      <c r="W143" s="14" t="n">
        <v>2128.2</v>
      </c>
      <c r="X143" s="15" t="n">
        <f aca="false">W143/V143</f>
        <v>2.48737727910238</v>
      </c>
      <c r="Y143" s="16" t="n">
        <v>0.036</v>
      </c>
      <c r="Z143" s="13" t="n">
        <v>3625.2</v>
      </c>
      <c r="AA143" s="14" t="n">
        <v>2373.3</v>
      </c>
      <c r="AB143" s="15" t="n">
        <f aca="false">AA143/Z143</f>
        <v>0.654667328699106</v>
      </c>
      <c r="AC143" s="16" t="n">
        <v>0.006</v>
      </c>
      <c r="AD143" s="13" t="n">
        <v>3625.2</v>
      </c>
      <c r="AE143" s="14" t="n">
        <v>2128.2</v>
      </c>
      <c r="AF143" s="15" t="n">
        <f aca="false">AE143/AD143</f>
        <v>0.587057265806025</v>
      </c>
      <c r="AG143" s="16" t="n">
        <v>0.083</v>
      </c>
      <c r="AH143" s="13" t="n">
        <v>2373.3</v>
      </c>
      <c r="AI143" s="14" t="n">
        <v>2128.2</v>
      </c>
      <c r="AJ143" s="15" t="n">
        <f aca="false">AI143/AH143</f>
        <v>0.89672607761345</v>
      </c>
      <c r="AK143" s="16" t="n">
        <v>0.645</v>
      </c>
    </row>
    <row r="144" customFormat="false" ht="13.8" hidden="false" customHeight="false" outlineLevel="0" collapsed="false">
      <c r="A144" s="12" t="n">
        <v>8416</v>
      </c>
      <c r="B144" s="13" t="n">
        <v>1328</v>
      </c>
      <c r="C144" s="14" t="n">
        <v>3713</v>
      </c>
      <c r="D144" s="15" t="n">
        <f aca="false">C144/B144</f>
        <v>2.79593373493976</v>
      </c>
      <c r="E144" s="16" t="n">
        <v>0.053</v>
      </c>
      <c r="F144" s="13" t="n">
        <v>1328</v>
      </c>
      <c r="G144" s="14" t="n">
        <v>466.6</v>
      </c>
      <c r="H144" s="15" t="n">
        <f aca="false">G144/F144</f>
        <v>0.351355421686747</v>
      </c>
      <c r="I144" s="16" t="n">
        <v>0.178</v>
      </c>
      <c r="J144" s="13" t="n">
        <v>3713</v>
      </c>
      <c r="K144" s="14" t="n">
        <v>466.6</v>
      </c>
      <c r="L144" s="15" t="n">
        <f aca="false">K144/J144</f>
        <v>0.125666576892001</v>
      </c>
      <c r="M144" s="16" t="n">
        <v>0.019</v>
      </c>
      <c r="N144" s="13" t="n">
        <v>1328</v>
      </c>
      <c r="O144" s="14" t="n">
        <v>1597.9</v>
      </c>
      <c r="P144" s="15" t="n">
        <f aca="false">O144/N144</f>
        <v>1.20323795180723</v>
      </c>
      <c r="Q144" s="16" t="n">
        <v>0.67</v>
      </c>
      <c r="R144" s="13" t="n">
        <v>3713</v>
      </c>
      <c r="S144" s="14" t="n">
        <v>1831</v>
      </c>
      <c r="T144" s="15" t="n">
        <f aca="false">S144/R144</f>
        <v>0.493132238082413</v>
      </c>
      <c r="U144" s="16" t="n">
        <v>0.038</v>
      </c>
      <c r="V144" s="13" t="n">
        <v>466.6</v>
      </c>
      <c r="W144" s="14" t="n">
        <v>1255.1</v>
      </c>
      <c r="X144" s="15" t="n">
        <f aca="false">W144/V144</f>
        <v>2.68988426918131</v>
      </c>
      <c r="Y144" s="16" t="n">
        <v>0.1</v>
      </c>
      <c r="Z144" s="13" t="n">
        <v>1597.9</v>
      </c>
      <c r="AA144" s="14" t="n">
        <v>1831</v>
      </c>
      <c r="AB144" s="15" t="n">
        <f aca="false">AA144/Z144</f>
        <v>1.14587896614306</v>
      </c>
      <c r="AC144" s="16" t="n">
        <v>0.51</v>
      </c>
      <c r="AD144" s="13" t="n">
        <v>1597.9</v>
      </c>
      <c r="AE144" s="14" t="n">
        <v>1255.1</v>
      </c>
      <c r="AF144" s="15" t="n">
        <f aca="false">AE144/AD144</f>
        <v>0.785468427310845</v>
      </c>
      <c r="AG144" s="16" t="n">
        <v>0.752</v>
      </c>
      <c r="AH144" s="13" t="n">
        <v>1831</v>
      </c>
      <c r="AI144" s="14" t="n">
        <v>1255.1</v>
      </c>
      <c r="AJ144" s="15" t="n">
        <f aca="false">AI144/AH144</f>
        <v>0.685472419442927</v>
      </c>
      <c r="AK144" s="16" t="n">
        <v>0.368</v>
      </c>
    </row>
    <row r="145" customFormat="false" ht="13.8" hidden="false" customHeight="false" outlineLevel="0" collapsed="false">
      <c r="A145" s="12" t="n">
        <v>8417</v>
      </c>
      <c r="B145" s="13" t="n">
        <v>660.3</v>
      </c>
      <c r="C145" s="14" t="n">
        <v>1050.4</v>
      </c>
      <c r="D145" s="15" t="n">
        <f aca="false">C145/B145</f>
        <v>1.59079206421324</v>
      </c>
      <c r="E145" s="16" t="n">
        <v>0.175</v>
      </c>
      <c r="F145" s="13" t="n">
        <v>660.3</v>
      </c>
      <c r="G145" s="14" t="n">
        <v>603.7</v>
      </c>
      <c r="H145" s="15" t="n">
        <f aca="false">G145/F145</f>
        <v>0.914281387248221</v>
      </c>
      <c r="I145" s="16" t="n">
        <v>0.855</v>
      </c>
      <c r="J145" s="13" t="n">
        <v>1050.4</v>
      </c>
      <c r="K145" s="14" t="n">
        <v>603.7</v>
      </c>
      <c r="L145" s="15" t="n">
        <f aca="false">K145/J145</f>
        <v>0.57473343488195</v>
      </c>
      <c r="M145" s="16" t="n">
        <v>0.118</v>
      </c>
      <c r="N145" s="13" t="n">
        <v>660.3</v>
      </c>
      <c r="O145" s="14" t="n">
        <v>698</v>
      </c>
      <c r="P145" s="15" t="n">
        <f aca="false">O145/N145</f>
        <v>1.05709525973043</v>
      </c>
      <c r="Q145" s="16" t="n">
        <v>0.907</v>
      </c>
      <c r="R145" s="13" t="n">
        <v>1050.4</v>
      </c>
      <c r="S145" s="14" t="n">
        <v>873.9</v>
      </c>
      <c r="T145" s="15" t="n">
        <f aca="false">S145/R145</f>
        <v>0.831968773800457</v>
      </c>
      <c r="U145" s="16" t="n">
        <v>0.097</v>
      </c>
      <c r="V145" s="13" t="n">
        <v>603.7</v>
      </c>
      <c r="W145" s="14" t="n">
        <v>1373.9</v>
      </c>
      <c r="X145" s="15" t="n">
        <f aca="false">W145/V145</f>
        <v>2.27579923803214</v>
      </c>
      <c r="Y145" s="16" t="n">
        <v>0.529</v>
      </c>
      <c r="Z145" s="13" t="n">
        <v>698</v>
      </c>
      <c r="AA145" s="14" t="n">
        <v>873.9</v>
      </c>
      <c r="AB145" s="15" t="n">
        <f aca="false">AA145/Z145</f>
        <v>1.25200573065903</v>
      </c>
      <c r="AC145" s="16" t="n">
        <v>0.049</v>
      </c>
      <c r="AD145" s="13" t="n">
        <v>698</v>
      </c>
      <c r="AE145" s="14" t="n">
        <v>1373.9</v>
      </c>
      <c r="AF145" s="15" t="n">
        <f aca="false">AE145/AD145</f>
        <v>1.96833810888252</v>
      </c>
      <c r="AG145" s="16" t="n">
        <v>0.684</v>
      </c>
      <c r="AH145" s="13" t="n">
        <v>873.9</v>
      </c>
      <c r="AI145" s="14" t="n">
        <v>1373.9</v>
      </c>
      <c r="AJ145" s="15" t="n">
        <f aca="false">AI145/AH145</f>
        <v>1.57214784300263</v>
      </c>
      <c r="AK145" s="16" t="n">
        <v>0.232</v>
      </c>
    </row>
    <row r="146" customFormat="false" ht="13.8" hidden="false" customHeight="false" outlineLevel="0" collapsed="false">
      <c r="A146" s="12" t="n">
        <v>8421</v>
      </c>
      <c r="B146" s="13" t="n">
        <v>1196.5</v>
      </c>
      <c r="C146" s="14" t="n">
        <v>1200.4</v>
      </c>
      <c r="D146" s="15" t="n">
        <f aca="false">C146/B146</f>
        <v>1.00325950689511</v>
      </c>
      <c r="E146" s="16" t="n">
        <v>0.994</v>
      </c>
      <c r="F146" s="13" t="n">
        <v>1196.5</v>
      </c>
      <c r="G146" s="14" t="n">
        <v>478.3</v>
      </c>
      <c r="H146" s="15" t="n">
        <f aca="false">G146/F146</f>
        <v>0.399749268700376</v>
      </c>
      <c r="I146" s="16" t="n">
        <v>0.144</v>
      </c>
      <c r="J146" s="13" t="n">
        <v>1200.4</v>
      </c>
      <c r="K146" s="14" t="n">
        <v>478.3</v>
      </c>
      <c r="L146" s="15" t="n">
        <f aca="false">K146/J146</f>
        <v>0.398450516494502</v>
      </c>
      <c r="M146" s="16" t="n">
        <v>0.035</v>
      </c>
      <c r="N146" s="13" t="n">
        <v>1196.5</v>
      </c>
      <c r="O146" s="14" t="n">
        <v>833.3</v>
      </c>
      <c r="P146" s="15" t="n">
        <f aca="false">O146/N146</f>
        <v>0.696447973255328</v>
      </c>
      <c r="Q146" s="16" t="n">
        <v>0.474</v>
      </c>
      <c r="R146" s="13" t="n">
        <v>1200.4</v>
      </c>
      <c r="S146" s="14" t="n">
        <v>759.8</v>
      </c>
      <c r="T146" s="15" t="n">
        <f aca="false">S146/R146</f>
        <v>0.63295568143952</v>
      </c>
      <c r="U146" s="16" t="n">
        <v>0.117</v>
      </c>
      <c r="V146" s="13" t="n">
        <v>478.3</v>
      </c>
      <c r="W146" s="14" t="n">
        <v>675.3</v>
      </c>
      <c r="X146" s="15" t="n">
        <f aca="false">W146/V146</f>
        <v>1.41187539201338</v>
      </c>
      <c r="Y146" s="16" t="n">
        <v>0.055</v>
      </c>
      <c r="Z146" s="13" t="n">
        <v>833.3</v>
      </c>
      <c r="AA146" s="14" t="n">
        <v>759.8</v>
      </c>
      <c r="AB146" s="15" t="n">
        <f aca="false">AA146/Z146</f>
        <v>0.911796471858874</v>
      </c>
      <c r="AC146" s="16" t="n">
        <v>0.588</v>
      </c>
      <c r="AD146" s="13" t="n">
        <v>833.3</v>
      </c>
      <c r="AE146" s="14" t="n">
        <v>675.3</v>
      </c>
      <c r="AF146" s="15" t="n">
        <f aca="false">AE146/AD146</f>
        <v>0.810392415696628</v>
      </c>
      <c r="AG146" s="16" t="n">
        <v>0.79</v>
      </c>
      <c r="AH146" s="13" t="n">
        <v>759.8</v>
      </c>
      <c r="AI146" s="14" t="n">
        <v>675.3</v>
      </c>
      <c r="AJ146" s="15" t="n">
        <f aca="false">AI146/AH146</f>
        <v>0.88878652276915</v>
      </c>
      <c r="AK146" s="16" t="n">
        <v>0.633</v>
      </c>
    </row>
    <row r="147" customFormat="false" ht="13.8" hidden="false" customHeight="false" outlineLevel="0" collapsed="false">
      <c r="A147" s="12" t="n">
        <v>8430</v>
      </c>
      <c r="B147" s="13" t="n">
        <v>1094.7</v>
      </c>
      <c r="C147" s="14" t="n">
        <v>2248.8</v>
      </c>
      <c r="D147" s="15" t="n">
        <f aca="false">C147/B147</f>
        <v>2.05426144149082</v>
      </c>
      <c r="E147" s="16" t="n">
        <v>0.144</v>
      </c>
      <c r="F147" s="13" t="n">
        <v>1094.7</v>
      </c>
      <c r="G147" s="14" t="n">
        <v>1302.5</v>
      </c>
      <c r="H147" s="15" t="n">
        <f aca="false">G147/F147</f>
        <v>1.18982369598977</v>
      </c>
      <c r="I147" s="16" t="n">
        <v>0.771</v>
      </c>
      <c r="J147" s="13" t="n">
        <v>2248.8</v>
      </c>
      <c r="K147" s="14" t="n">
        <v>1302.5</v>
      </c>
      <c r="L147" s="15" t="n">
        <f aca="false">K147/J147</f>
        <v>0.579197794379225</v>
      </c>
      <c r="M147" s="16" t="n">
        <v>0.084</v>
      </c>
      <c r="N147" s="13" t="n">
        <v>1094.7</v>
      </c>
      <c r="O147" s="14" t="n">
        <v>2245.8</v>
      </c>
      <c r="P147" s="15" t="n">
        <f aca="false">O147/N147</f>
        <v>2.05152096464785</v>
      </c>
      <c r="Q147" s="16" t="n">
        <v>0.13</v>
      </c>
      <c r="R147" s="13" t="n">
        <v>2248.8</v>
      </c>
      <c r="S147" s="14" t="n">
        <v>872.8</v>
      </c>
      <c r="T147" s="15" t="n">
        <f aca="false">S147/R147</f>
        <v>0.388118107435076</v>
      </c>
      <c r="U147" s="16" t="n">
        <v>0.695</v>
      </c>
      <c r="V147" s="13" t="n">
        <v>1302.5</v>
      </c>
      <c r="W147" s="14" t="n">
        <v>2137.7</v>
      </c>
      <c r="X147" s="15" t="n">
        <f aca="false">W147/V147</f>
        <v>1.64122840690979</v>
      </c>
      <c r="Y147" s="16" t="n">
        <v>0.356</v>
      </c>
      <c r="Z147" s="13" t="n">
        <v>2245.8</v>
      </c>
      <c r="AA147" s="14" t="n">
        <v>872.8</v>
      </c>
      <c r="AB147" s="15" t="n">
        <f aca="false">AA147/Z147</f>
        <v>0.388636566034375</v>
      </c>
      <c r="AC147" s="16" t="n">
        <v>0.567</v>
      </c>
      <c r="AD147" s="13" t="n">
        <v>2245.8</v>
      </c>
      <c r="AE147" s="14" t="n">
        <v>2137.7</v>
      </c>
      <c r="AF147" s="15" t="n">
        <f aca="false">AE147/AD147</f>
        <v>0.951865704871315</v>
      </c>
      <c r="AG147" s="16" t="n">
        <v>0.01</v>
      </c>
      <c r="AH147" s="13" t="n">
        <v>872.8</v>
      </c>
      <c r="AI147" s="14" t="n">
        <v>2137.7</v>
      </c>
      <c r="AJ147" s="15" t="n">
        <f aca="false">AI147/AH147</f>
        <v>2.44924381301558</v>
      </c>
      <c r="AK147" s="16" t="n">
        <v>0.008</v>
      </c>
    </row>
    <row r="148" customFormat="false" ht="13.8" hidden="false" customHeight="false" outlineLevel="0" collapsed="false">
      <c r="A148" s="12" t="n">
        <v>8607</v>
      </c>
      <c r="B148" s="13" t="n">
        <v>842</v>
      </c>
      <c r="C148" s="14" t="n">
        <v>1449.4</v>
      </c>
      <c r="D148" s="15" t="n">
        <f aca="false">C148/B148</f>
        <v>1.72137767220903</v>
      </c>
      <c r="E148" s="16" t="n">
        <v>0.235</v>
      </c>
      <c r="F148" s="13" t="n">
        <v>842</v>
      </c>
      <c r="G148" s="14" t="n">
        <v>150.6</v>
      </c>
      <c r="H148" s="15" t="n">
        <f aca="false">G148/F148</f>
        <v>0.178859857482185</v>
      </c>
      <c r="I148" s="16" t="n">
        <v>0.14</v>
      </c>
      <c r="J148" s="13" t="n">
        <v>1449.4</v>
      </c>
      <c r="K148" s="14" t="n">
        <v>150.6</v>
      </c>
      <c r="L148" s="15" t="n">
        <f aca="false">K148/J148</f>
        <v>0.103905064164482</v>
      </c>
      <c r="M148" s="16" t="n">
        <v>0.004</v>
      </c>
      <c r="N148" s="13" t="n">
        <v>842</v>
      </c>
      <c r="O148" s="14" t="n">
        <v>1590.3</v>
      </c>
      <c r="P148" s="15" t="n">
        <f aca="false">O148/N148</f>
        <v>1.88871733966746</v>
      </c>
      <c r="Q148" s="16" t="n">
        <v>0.135</v>
      </c>
      <c r="R148" s="13" t="n">
        <v>1449.4</v>
      </c>
      <c r="S148" s="14" t="n">
        <v>1148.2</v>
      </c>
      <c r="T148" s="15" t="n">
        <f aca="false">S148/R148</f>
        <v>0.792189871671036</v>
      </c>
      <c r="U148" s="16" t="n">
        <v>0.789</v>
      </c>
      <c r="V148" s="13" t="n">
        <v>150.6</v>
      </c>
      <c r="W148" s="14" t="n">
        <v>1380.8</v>
      </c>
      <c r="X148" s="15" t="n">
        <f aca="false">W148/V148</f>
        <v>9.16865869853918</v>
      </c>
      <c r="Y148" s="16" t="n">
        <v>0.019</v>
      </c>
      <c r="Z148" s="13" t="n">
        <v>1590.3</v>
      </c>
      <c r="AA148" s="14" t="n">
        <v>1148.2</v>
      </c>
      <c r="AB148" s="15" t="n">
        <f aca="false">AA148/Z148</f>
        <v>0.722002137961391</v>
      </c>
      <c r="AC148" s="16" t="n">
        <v>0.286</v>
      </c>
      <c r="AD148" s="13" t="n">
        <v>1590.3</v>
      </c>
      <c r="AE148" s="14" t="n">
        <v>1380.8</v>
      </c>
      <c r="AF148" s="15" t="n">
        <f aca="false">AE148/AD148</f>
        <v>0.868263849588128</v>
      </c>
      <c r="AG148" s="16" t="n">
        <v>0.212</v>
      </c>
      <c r="AH148" s="13" t="n">
        <v>1148.2</v>
      </c>
      <c r="AI148" s="14" t="n">
        <v>1380.8</v>
      </c>
      <c r="AJ148" s="15" t="n">
        <f aca="false">AI148/AH148</f>
        <v>1.20257794809267</v>
      </c>
      <c r="AK148" s="16" t="n">
        <v>0.455</v>
      </c>
    </row>
    <row r="149" customFormat="false" ht="13.8" hidden="false" customHeight="false" outlineLevel="0" collapsed="false">
      <c r="A149" s="12" t="n">
        <v>8608</v>
      </c>
      <c r="B149" s="13" t="n">
        <v>262.6</v>
      </c>
      <c r="C149" s="14" t="n">
        <v>394.5</v>
      </c>
      <c r="D149" s="15" t="n">
        <f aca="false">C149/B149</f>
        <v>1.502284843869</v>
      </c>
      <c r="E149" s="16" t="n">
        <v>0.308</v>
      </c>
      <c r="F149" s="13" t="n">
        <v>262.6</v>
      </c>
      <c r="G149" s="14" t="n">
        <v>398.1</v>
      </c>
      <c r="H149" s="15" t="n">
        <f aca="false">G149/F149</f>
        <v>1.51599390708302</v>
      </c>
      <c r="I149" s="16" t="n">
        <v>0.131</v>
      </c>
      <c r="J149" s="13" t="n">
        <v>394.5</v>
      </c>
      <c r="K149" s="14" t="n">
        <v>398.1</v>
      </c>
      <c r="L149" s="15" t="n">
        <f aca="false">K149/J149</f>
        <v>1.00912547528517</v>
      </c>
      <c r="M149" s="16" t="n">
        <v>0.972</v>
      </c>
      <c r="N149" s="13" t="n">
        <v>262.6</v>
      </c>
      <c r="O149" s="14" t="n">
        <v>194.6</v>
      </c>
      <c r="P149" s="15" t="n">
        <f aca="false">O149/N149</f>
        <v>0.741051028179741</v>
      </c>
      <c r="Q149" s="16" t="n">
        <v>0.553</v>
      </c>
      <c r="R149" s="13" t="n">
        <v>394.5</v>
      </c>
      <c r="S149" s="14" t="n">
        <v>809.4</v>
      </c>
      <c r="T149" s="15" t="n">
        <f aca="false">S149/R149</f>
        <v>2.05171102661597</v>
      </c>
      <c r="U149" s="16" t="n">
        <v>0.052</v>
      </c>
      <c r="V149" s="13" t="n">
        <v>398.1</v>
      </c>
      <c r="W149" s="14" t="n">
        <v>118.8</v>
      </c>
      <c r="X149" s="15" t="n">
        <f aca="false">W149/V149</f>
        <v>0.298417483044461</v>
      </c>
      <c r="Y149" s="16" t="n">
        <v>0.046</v>
      </c>
      <c r="Z149" s="13" t="n">
        <v>194.6</v>
      </c>
      <c r="AA149" s="14" t="n">
        <v>809.4</v>
      </c>
      <c r="AB149" s="15" t="n">
        <f aca="false">AA149/Z149</f>
        <v>4.15930113052415</v>
      </c>
      <c r="AC149" s="16" t="n">
        <v>0.455</v>
      </c>
      <c r="AD149" s="13" t="n">
        <v>194.6</v>
      </c>
      <c r="AE149" s="14" t="n">
        <v>118.8</v>
      </c>
      <c r="AF149" s="15" t="n">
        <f aca="false">AE149/AD149</f>
        <v>0.610483042137718</v>
      </c>
      <c r="AG149" s="16" t="n">
        <v>0.02</v>
      </c>
      <c r="AH149" s="13" t="n">
        <v>809.4</v>
      </c>
      <c r="AI149" s="14" t="n">
        <v>118.8</v>
      </c>
      <c r="AJ149" s="15" t="n">
        <f aca="false">AI149/AH149</f>
        <v>0.146775389177168</v>
      </c>
      <c r="AK149" s="16" t="n">
        <v>0.009</v>
      </c>
    </row>
    <row r="150" customFormat="false" ht="13.8" hidden="false" customHeight="false" outlineLevel="0" collapsed="false">
      <c r="A150" s="12" t="n">
        <v>8609</v>
      </c>
      <c r="B150" s="13" t="n">
        <v>2513.9</v>
      </c>
      <c r="C150" s="14" t="n">
        <v>1199</v>
      </c>
      <c r="D150" s="15" t="n">
        <f aca="false">C150/B150</f>
        <v>0.476948168184892</v>
      </c>
      <c r="E150" s="16" t="n">
        <v>0.001</v>
      </c>
      <c r="F150" s="13" t="n">
        <v>2513.9</v>
      </c>
      <c r="G150" s="14" t="n">
        <v>1767.7</v>
      </c>
      <c r="H150" s="15" t="n">
        <f aca="false">G150/F150</f>
        <v>0.703170372727634</v>
      </c>
      <c r="I150" s="16" t="n">
        <v>0.054</v>
      </c>
      <c r="J150" s="13" t="n">
        <v>1199</v>
      </c>
      <c r="K150" s="14" t="n">
        <v>1767.7</v>
      </c>
      <c r="L150" s="15" t="n">
        <f aca="false">K150/J150</f>
        <v>1.4743119266055</v>
      </c>
      <c r="M150" s="16" t="n">
        <v>0.135</v>
      </c>
      <c r="N150" s="13" t="n">
        <v>2513.9</v>
      </c>
      <c r="O150" s="14" t="n">
        <v>1069.2</v>
      </c>
      <c r="P150" s="15" t="n">
        <f aca="false">O150/N150</f>
        <v>0.425315247225427</v>
      </c>
      <c r="Q150" s="16" t="n">
        <v>0.009</v>
      </c>
      <c r="R150" s="13" t="n">
        <v>1199</v>
      </c>
      <c r="S150" s="14" t="n">
        <v>513.4</v>
      </c>
      <c r="T150" s="15" t="n">
        <f aca="false">S150/R150</f>
        <v>0.428190158465388</v>
      </c>
      <c r="U150" s="16" t="n">
        <v>0.005</v>
      </c>
      <c r="V150" s="13" t="n">
        <v>1767.7</v>
      </c>
      <c r="W150" s="14" t="n">
        <v>429.4</v>
      </c>
      <c r="X150" s="15" t="n">
        <f aca="false">W150/V150</f>
        <v>0.242914521694858</v>
      </c>
      <c r="Y150" s="16" t="n">
        <v>0.014</v>
      </c>
      <c r="Z150" s="13" t="n">
        <v>1069.2</v>
      </c>
      <c r="AA150" s="14" t="n">
        <v>513.4</v>
      </c>
      <c r="AB150" s="15" t="n">
        <f aca="false">AA150/Z150</f>
        <v>0.480172091283202</v>
      </c>
      <c r="AC150" s="16" t="n">
        <v>0.106</v>
      </c>
      <c r="AD150" s="13" t="n">
        <v>1069.2</v>
      </c>
      <c r="AE150" s="14" t="n">
        <v>429.4</v>
      </c>
      <c r="AF150" s="15" t="n">
        <f aca="false">AE150/AD150</f>
        <v>0.401608679386457</v>
      </c>
      <c r="AG150" s="16" t="n">
        <v>0.166</v>
      </c>
      <c r="AH150" s="13" t="n">
        <v>513.4</v>
      </c>
      <c r="AI150" s="14" t="n">
        <v>429.4</v>
      </c>
      <c r="AJ150" s="15" t="n">
        <f aca="false">AI150/AH150</f>
        <v>0.83638488507986</v>
      </c>
      <c r="AK150" s="16" t="n">
        <v>0.554</v>
      </c>
    </row>
    <row r="151" customFormat="false" ht="13.8" hidden="false" customHeight="false" outlineLevel="0" collapsed="false">
      <c r="A151" s="12" t="n">
        <v>8610</v>
      </c>
      <c r="B151" s="13" t="n">
        <v>766.5</v>
      </c>
      <c r="C151" s="14" t="n">
        <v>1061.5</v>
      </c>
      <c r="D151" s="15" t="n">
        <f aca="false">C151/B151</f>
        <v>1.38486627527723</v>
      </c>
      <c r="E151" s="16" t="n">
        <v>0.314</v>
      </c>
      <c r="F151" s="13" t="n">
        <v>766.5</v>
      </c>
      <c r="G151" s="14" t="n">
        <v>452.7</v>
      </c>
      <c r="H151" s="15" t="n">
        <f aca="false">G151/F151</f>
        <v>0.590606653620352</v>
      </c>
      <c r="I151" s="16" t="n">
        <v>0.337</v>
      </c>
      <c r="J151" s="13" t="n">
        <v>1061.5</v>
      </c>
      <c r="K151" s="14" t="n">
        <v>452.7</v>
      </c>
      <c r="L151" s="15" t="n">
        <f aca="false">K151/J151</f>
        <v>0.426471973622233</v>
      </c>
      <c r="M151" s="16" t="n">
        <v>0.011</v>
      </c>
      <c r="N151" s="13" t="n">
        <v>766.5</v>
      </c>
      <c r="O151" s="14" t="n">
        <v>956.6</v>
      </c>
      <c r="P151" s="15" t="n">
        <f aca="false">O151/N151</f>
        <v>1.24801043705153</v>
      </c>
      <c r="Q151" s="16" t="n">
        <v>0.513</v>
      </c>
      <c r="R151" s="13" t="n">
        <v>1061.5</v>
      </c>
      <c r="S151" s="14" t="n">
        <v>756.8</v>
      </c>
      <c r="T151" s="15" t="n">
        <f aca="false">S151/R151</f>
        <v>0.712953367875648</v>
      </c>
      <c r="U151" s="16" t="n">
        <v>0.058</v>
      </c>
      <c r="V151" s="13" t="n">
        <v>452.7</v>
      </c>
      <c r="W151" s="14" t="n">
        <v>778.9</v>
      </c>
      <c r="X151" s="15" t="n">
        <f aca="false">W151/V151</f>
        <v>1.72056549591341</v>
      </c>
      <c r="Y151" s="16" t="n">
        <v>0.274</v>
      </c>
      <c r="Z151" s="13" t="n">
        <v>956.6</v>
      </c>
      <c r="AA151" s="14" t="n">
        <v>756.8</v>
      </c>
      <c r="AB151" s="15" t="n">
        <f aca="false">AA151/Z151</f>
        <v>0.791135270750575</v>
      </c>
      <c r="AC151" s="16" t="n">
        <v>0.23</v>
      </c>
      <c r="AD151" s="13" t="n">
        <v>956.6</v>
      </c>
      <c r="AE151" s="14" t="n">
        <v>778.9</v>
      </c>
      <c r="AF151" s="15" t="n">
        <f aca="false">AE151/AD151</f>
        <v>0.814237925987874</v>
      </c>
      <c r="AG151" s="16" t="n">
        <v>0.4</v>
      </c>
      <c r="AH151" s="13" t="n">
        <v>756.8</v>
      </c>
      <c r="AI151" s="14" t="n">
        <v>778.9</v>
      </c>
      <c r="AJ151" s="15" t="n">
        <f aca="false">AI151/AH151</f>
        <v>1.02920190274841</v>
      </c>
      <c r="AK151" s="16" t="n">
        <v>0.926</v>
      </c>
    </row>
    <row r="152" customFormat="false" ht="13.8" hidden="false" customHeight="false" outlineLevel="0" collapsed="false">
      <c r="A152" s="12" t="n">
        <v>8612</v>
      </c>
      <c r="B152" s="13" t="n">
        <v>1586.8</v>
      </c>
      <c r="C152" s="14" t="n">
        <v>2092.4</v>
      </c>
      <c r="D152" s="15" t="n">
        <f aca="false">C152/B152</f>
        <v>1.31862868666499</v>
      </c>
      <c r="E152" s="16" t="n">
        <v>0.269</v>
      </c>
      <c r="F152" s="13" t="n">
        <v>1586.8</v>
      </c>
      <c r="G152" s="14" t="n">
        <v>278.5</v>
      </c>
      <c r="H152" s="15" t="n">
        <f aca="false">G152/F152</f>
        <v>0.175510461305773</v>
      </c>
      <c r="I152" s="16" t="n">
        <v>0.02</v>
      </c>
      <c r="J152" s="13" t="n">
        <v>2092.4</v>
      </c>
      <c r="K152" s="14" t="n">
        <v>278.5</v>
      </c>
      <c r="L152" s="15" t="n">
        <f aca="false">K152/J152</f>
        <v>0.133100745555343</v>
      </c>
      <c r="M152" s="16" t="n">
        <v>0.001</v>
      </c>
      <c r="N152" s="13" t="n">
        <v>1586.8</v>
      </c>
      <c r="O152" s="14" t="n">
        <v>2096.7</v>
      </c>
      <c r="P152" s="15" t="n">
        <f aca="false">O152/N152</f>
        <v>1.32133854297958</v>
      </c>
      <c r="Q152" s="16" t="n">
        <v>0.229</v>
      </c>
      <c r="R152" s="13" t="n">
        <v>2092.4</v>
      </c>
      <c r="S152" s="14" t="n">
        <v>1326.2</v>
      </c>
      <c r="T152" s="15" t="n">
        <f aca="false">S152/R152</f>
        <v>0.633817625692984</v>
      </c>
      <c r="U152" s="16" t="n">
        <v>0.017</v>
      </c>
      <c r="V152" s="13" t="n">
        <v>278.5</v>
      </c>
      <c r="W152" s="14" t="n">
        <v>1263.8</v>
      </c>
      <c r="X152" s="15" t="n">
        <f aca="false">W152/V152</f>
        <v>4.53788150807899</v>
      </c>
      <c r="Y152" s="16" t="n">
        <v>0.025</v>
      </c>
      <c r="Z152" s="13" t="n">
        <v>2096.7</v>
      </c>
      <c r="AA152" s="14" t="n">
        <v>1326.2</v>
      </c>
      <c r="AB152" s="15" t="n">
        <f aca="false">AA152/Z152</f>
        <v>0.632517766013259</v>
      </c>
      <c r="AC152" s="16" t="n">
        <v>0.003</v>
      </c>
      <c r="AD152" s="13" t="n">
        <v>2096.7</v>
      </c>
      <c r="AE152" s="14" t="n">
        <v>1263.8</v>
      </c>
      <c r="AF152" s="15" t="n">
        <f aca="false">AE152/AD152</f>
        <v>0.602756712929842</v>
      </c>
      <c r="AG152" s="16" t="n">
        <v>0.069</v>
      </c>
      <c r="AH152" s="13" t="n">
        <v>1326.2</v>
      </c>
      <c r="AI152" s="14" t="n">
        <v>1263.8</v>
      </c>
      <c r="AJ152" s="15" t="n">
        <f aca="false">AI152/AH152</f>
        <v>0.952948273261951</v>
      </c>
      <c r="AK152" s="16" t="n">
        <v>0.852</v>
      </c>
    </row>
    <row r="153" customFormat="false" ht="13.8" hidden="false" customHeight="false" outlineLevel="0" collapsed="false">
      <c r="A153" s="12" t="n">
        <v>8618</v>
      </c>
      <c r="B153" s="13" t="n">
        <v>791.2</v>
      </c>
      <c r="C153" s="14" t="n">
        <v>1235.8</v>
      </c>
      <c r="D153" s="15" t="n">
        <f aca="false">C153/B153</f>
        <v>1.56193124368049</v>
      </c>
      <c r="E153" s="16" t="n">
        <v>0.128</v>
      </c>
      <c r="F153" s="13" t="n">
        <v>791.2</v>
      </c>
      <c r="G153" s="14" t="n">
        <v>450.2</v>
      </c>
      <c r="H153" s="15" t="n">
        <f aca="false">G153/F153</f>
        <v>0.569009100101112</v>
      </c>
      <c r="I153" s="16" t="n">
        <v>0.236</v>
      </c>
      <c r="J153" s="13" t="n">
        <v>1235.8</v>
      </c>
      <c r="K153" s="14" t="n">
        <v>450.2</v>
      </c>
      <c r="L153" s="15" t="n">
        <f aca="false">K153/J153</f>
        <v>0.364298430166694</v>
      </c>
      <c r="M153" s="16" t="n">
        <v>0.001</v>
      </c>
      <c r="N153" s="13" t="n">
        <v>791.2</v>
      </c>
      <c r="O153" s="14" t="n">
        <v>744.8</v>
      </c>
      <c r="P153" s="15" t="n">
        <f aca="false">O153/N153</f>
        <v>0.941354903943377</v>
      </c>
      <c r="Q153" s="16" t="n">
        <v>0.856</v>
      </c>
      <c r="R153" s="13" t="n">
        <v>1235.8</v>
      </c>
      <c r="S153" s="14" t="n">
        <v>833.6</v>
      </c>
      <c r="T153" s="15" t="n">
        <f aca="false">S153/R153</f>
        <v>0.674542806279333</v>
      </c>
      <c r="U153" s="16" t="n">
        <v>0.003</v>
      </c>
      <c r="V153" s="13" t="n">
        <v>450.2</v>
      </c>
      <c r="W153" s="14" t="n">
        <v>700.2</v>
      </c>
      <c r="X153" s="15" t="n">
        <f aca="false">W153/V153</f>
        <v>1.55530875166593</v>
      </c>
      <c r="Y153" s="16" t="n">
        <v>0.071</v>
      </c>
      <c r="Z153" s="13" t="n">
        <v>744.8</v>
      </c>
      <c r="AA153" s="14" t="n">
        <v>833.6</v>
      </c>
      <c r="AB153" s="15" t="n">
        <f aca="false">AA153/Z153</f>
        <v>1.11922663802363</v>
      </c>
      <c r="AC153" s="16" t="n">
        <v>0.677</v>
      </c>
      <c r="AD153" s="13" t="n">
        <v>744.8</v>
      </c>
      <c r="AE153" s="14" t="n">
        <v>700.2</v>
      </c>
      <c r="AF153" s="15" t="n">
        <f aca="false">AE153/AD153</f>
        <v>0.940118152524168</v>
      </c>
      <c r="AG153" s="16" t="n">
        <v>0.581</v>
      </c>
      <c r="AH153" s="13" t="n">
        <v>833.6</v>
      </c>
      <c r="AI153" s="14" t="n">
        <v>700.2</v>
      </c>
      <c r="AJ153" s="15" t="n">
        <f aca="false">AI153/AH153</f>
        <v>0.839971209213052</v>
      </c>
      <c r="AK153" s="16" t="n">
        <v>0.419</v>
      </c>
    </row>
    <row r="154" customFormat="false" ht="13.8" hidden="false" customHeight="false" outlineLevel="0" collapsed="false">
      <c r="A154" s="12" t="n">
        <v>8621</v>
      </c>
      <c r="B154" s="13" t="n">
        <v>5433.7</v>
      </c>
      <c r="C154" s="14" t="n">
        <v>3351.7</v>
      </c>
      <c r="D154" s="15" t="n">
        <f aca="false">C154/B154</f>
        <v>0.616835673666194</v>
      </c>
      <c r="E154" s="16" t="n">
        <v>0.064</v>
      </c>
      <c r="F154" s="13" t="n">
        <v>5433.7</v>
      </c>
      <c r="G154" s="14" t="n">
        <v>3454.3</v>
      </c>
      <c r="H154" s="15" t="n">
        <f aca="false">G154/F154</f>
        <v>0.635717834992731</v>
      </c>
      <c r="I154" s="16" t="n">
        <v>0.12</v>
      </c>
      <c r="J154" s="13" t="n">
        <v>3351.7</v>
      </c>
      <c r="K154" s="14" t="n">
        <v>3454.3</v>
      </c>
      <c r="L154" s="15" t="n">
        <f aca="false">K154/J154</f>
        <v>1.03061133156309</v>
      </c>
      <c r="M154" s="16" t="n">
        <v>0.874</v>
      </c>
      <c r="N154" s="13" t="n">
        <v>5433.7</v>
      </c>
      <c r="O154" s="14" t="n">
        <v>3058.3</v>
      </c>
      <c r="P154" s="15" t="n">
        <f aca="false">O154/N154</f>
        <v>0.562839317592064</v>
      </c>
      <c r="Q154" s="16" t="n">
        <v>0.088</v>
      </c>
      <c r="R154" s="13" t="n">
        <v>3351.7</v>
      </c>
      <c r="S154" s="14" t="n">
        <v>956.1</v>
      </c>
      <c r="T154" s="15" t="n">
        <f aca="false">S154/R154</f>
        <v>0.285258227168303</v>
      </c>
      <c r="U154" s="16" t="n">
        <v>0.001</v>
      </c>
      <c r="V154" s="13" t="n">
        <v>3454.3</v>
      </c>
      <c r="W154" s="14" t="n">
        <v>1088.7</v>
      </c>
      <c r="X154" s="15" t="n">
        <f aca="false">W154/V154</f>
        <v>0.315172393827983</v>
      </c>
      <c r="Y154" s="16" t="n">
        <v>0.014</v>
      </c>
      <c r="Z154" s="13" t="n">
        <v>3058.3</v>
      </c>
      <c r="AA154" s="14" t="n">
        <v>956.1</v>
      </c>
      <c r="AB154" s="15" t="n">
        <f aca="false">AA154/Z154</f>
        <v>0.312624660759245</v>
      </c>
      <c r="AC154" s="16" t="n">
        <v>0.053</v>
      </c>
      <c r="AD154" s="13" t="n">
        <v>3058.3</v>
      </c>
      <c r="AE154" s="14" t="n">
        <v>1088.7</v>
      </c>
      <c r="AF154" s="15" t="n">
        <f aca="false">AE154/AD154</f>
        <v>0.355982081548573</v>
      </c>
      <c r="AG154" s="16" t="n">
        <v>0.038</v>
      </c>
      <c r="AH154" s="13" t="n">
        <v>956.1</v>
      </c>
      <c r="AI154" s="14" t="n">
        <v>1088.7</v>
      </c>
      <c r="AJ154" s="15" t="n">
        <f aca="false">AI154/AH154</f>
        <v>1.13868842171321</v>
      </c>
      <c r="AK154" s="16" t="n">
        <v>0.625</v>
      </c>
    </row>
    <row r="155" customFormat="false" ht="13.8" hidden="false" customHeight="false" outlineLevel="0" collapsed="false">
      <c r="A155" s="12" t="n">
        <v>8630</v>
      </c>
      <c r="B155" s="13" t="n">
        <v>2263.4</v>
      </c>
      <c r="C155" s="14" t="n">
        <v>2511.3</v>
      </c>
      <c r="D155" s="15" t="n">
        <f aca="false">C155/B155</f>
        <v>1.10952549262172</v>
      </c>
      <c r="E155" s="16" t="n">
        <v>0.651</v>
      </c>
      <c r="F155" s="13" t="n">
        <v>2263.4</v>
      </c>
      <c r="G155" s="14" t="n">
        <v>314.9</v>
      </c>
      <c r="H155" s="15" t="n">
        <f aca="false">G155/F155</f>
        <v>0.139126977114076</v>
      </c>
      <c r="I155" s="16" t="n">
        <v>0.011</v>
      </c>
      <c r="J155" s="13" t="n">
        <v>2511.3</v>
      </c>
      <c r="K155" s="14" t="n">
        <v>314.9</v>
      </c>
      <c r="L155" s="15" t="n">
        <f aca="false">K155/J155</f>
        <v>0.125393222633696</v>
      </c>
      <c r="M155" s="16" t="n">
        <v>0.001</v>
      </c>
      <c r="N155" s="13" t="n">
        <v>2263.4</v>
      </c>
      <c r="O155" s="14" t="n">
        <v>1928.3</v>
      </c>
      <c r="P155" s="15" t="n">
        <f aca="false">O155/N155</f>
        <v>0.851948396218079</v>
      </c>
      <c r="Q155" s="16" t="n">
        <v>0.571</v>
      </c>
      <c r="R155" s="13" t="n">
        <v>2511.3</v>
      </c>
      <c r="S155" s="14" t="n">
        <v>2447.2</v>
      </c>
      <c r="T155" s="15" t="n">
        <f aca="false">S155/R155</f>
        <v>0.974475371321626</v>
      </c>
      <c r="U155" s="16" t="n">
        <v>0.244</v>
      </c>
      <c r="V155" s="13" t="n">
        <v>314.9</v>
      </c>
      <c r="W155" s="14" t="n">
        <v>2115.1</v>
      </c>
      <c r="X155" s="15" t="n">
        <f aca="false">W155/V155</f>
        <v>6.71673547157828</v>
      </c>
      <c r="Y155" s="16" t="n">
        <v>0.003</v>
      </c>
      <c r="Z155" s="13" t="n">
        <v>1928.3</v>
      </c>
      <c r="AA155" s="14" t="n">
        <v>2447.2</v>
      </c>
      <c r="AB155" s="15" t="n">
        <f aca="false">AA155/Z155</f>
        <v>1.26909713218897</v>
      </c>
      <c r="AC155" s="16" t="n">
        <v>0.621</v>
      </c>
      <c r="AD155" s="13" t="n">
        <v>1928.3</v>
      </c>
      <c r="AE155" s="14" t="n">
        <v>2115.1</v>
      </c>
      <c r="AF155" s="15" t="n">
        <f aca="false">AE155/AD155</f>
        <v>1.09687289322201</v>
      </c>
      <c r="AG155" s="16" t="n">
        <v>0.317</v>
      </c>
      <c r="AH155" s="13" t="n">
        <v>2447.2</v>
      </c>
      <c r="AI155" s="14" t="n">
        <v>2115.1</v>
      </c>
      <c r="AJ155" s="15" t="n">
        <f aca="false">AI155/AH155</f>
        <v>0.864293886891141</v>
      </c>
      <c r="AK155" s="16" t="n">
        <v>0.384</v>
      </c>
    </row>
    <row r="156" customFormat="false" ht="13.8" hidden="false" customHeight="false" outlineLevel="0" collapsed="false">
      <c r="A156" s="12" t="n">
        <v>8635</v>
      </c>
      <c r="B156" s="13" t="n">
        <v>104</v>
      </c>
      <c r="C156" s="14" t="n">
        <v>298.8</v>
      </c>
      <c r="D156" s="15" t="n">
        <f aca="false">C156/B156</f>
        <v>2.87307692307692</v>
      </c>
      <c r="E156" s="16" t="n">
        <v>0.181</v>
      </c>
      <c r="F156" s="13" t="n">
        <v>104</v>
      </c>
      <c r="G156" s="14" t="n">
        <v>946.9</v>
      </c>
      <c r="H156" s="15" t="n">
        <f aca="false">G156/F156</f>
        <v>9.10480769230769</v>
      </c>
      <c r="I156" s="16" t="n">
        <v>0.008</v>
      </c>
      <c r="J156" s="13" t="n">
        <v>298.8</v>
      </c>
      <c r="K156" s="14" t="n">
        <v>946.9</v>
      </c>
      <c r="L156" s="15" t="n">
        <f aca="false">K156/J156</f>
        <v>3.1690093708166</v>
      </c>
      <c r="M156" s="16" t="n">
        <v>0.029</v>
      </c>
      <c r="N156" s="13" t="n">
        <v>104</v>
      </c>
      <c r="O156" s="14" t="n">
        <v>403.5</v>
      </c>
      <c r="P156" s="15" t="n">
        <f aca="false">O156/N156</f>
        <v>3.87980769230769</v>
      </c>
      <c r="Q156" s="16" t="n">
        <v>0.025</v>
      </c>
      <c r="R156" s="13" t="n">
        <v>298.8</v>
      </c>
      <c r="S156" s="14" t="n">
        <v>313.8</v>
      </c>
      <c r="T156" s="15" t="n">
        <f aca="false">S156/R156</f>
        <v>1.05020080321285</v>
      </c>
      <c r="U156" s="16" t="n">
        <v>0.235</v>
      </c>
      <c r="V156" s="13" t="n">
        <v>946.9</v>
      </c>
      <c r="W156" s="14" t="n">
        <v>148.2</v>
      </c>
      <c r="X156" s="15" t="n">
        <f aca="false">W156/V156</f>
        <v>0.156510719188932</v>
      </c>
      <c r="Y156" s="16" t="n">
        <v>0.019</v>
      </c>
      <c r="Z156" s="13" t="n">
        <v>403.5</v>
      </c>
      <c r="AA156" s="14" t="n">
        <v>313.8</v>
      </c>
      <c r="AB156" s="15" t="n">
        <f aca="false">AA156/Z156</f>
        <v>0.777695167286245</v>
      </c>
      <c r="AC156" s="16" t="n">
        <v>0.019</v>
      </c>
      <c r="AD156" s="13" t="n">
        <v>403.5</v>
      </c>
      <c r="AE156" s="14" t="n">
        <v>148.2</v>
      </c>
      <c r="AF156" s="15" t="n">
        <f aca="false">AE156/AD156</f>
        <v>0.36728624535316</v>
      </c>
      <c r="AG156" s="16" t="n">
        <v>0.286</v>
      </c>
      <c r="AH156" s="13" t="n">
        <v>313.8</v>
      </c>
      <c r="AI156" s="14" t="n">
        <v>148.2</v>
      </c>
      <c r="AJ156" s="15" t="n">
        <f aca="false">AI156/AH156</f>
        <v>0.472275334608031</v>
      </c>
      <c r="AK156" s="16" t="n">
        <v>0.007</v>
      </c>
    </row>
    <row r="157" customFormat="false" ht="13.8" hidden="false" customHeight="false" outlineLevel="0" collapsed="false">
      <c r="A157" s="12" t="n">
        <v>8704</v>
      </c>
      <c r="B157" s="13" t="n">
        <v>392.3</v>
      </c>
      <c r="C157" s="14" t="n">
        <v>830.2</v>
      </c>
      <c r="D157" s="15" t="n">
        <f aca="false">C157/B157</f>
        <v>2.11623757328575</v>
      </c>
      <c r="E157" s="16" t="n">
        <v>0.299</v>
      </c>
      <c r="F157" s="13" t="n">
        <v>392.3</v>
      </c>
      <c r="G157" s="14" t="n">
        <v>368.4</v>
      </c>
      <c r="H157" s="15" t="n">
        <f aca="false">G157/F157</f>
        <v>0.939077236808565</v>
      </c>
      <c r="I157" s="16" t="n">
        <v>0.914</v>
      </c>
      <c r="J157" s="13" t="n">
        <v>830.2</v>
      </c>
      <c r="K157" s="14" t="n">
        <v>368.4</v>
      </c>
      <c r="L157" s="15" t="n">
        <f aca="false">K157/J157</f>
        <v>0.443748494338714</v>
      </c>
      <c r="M157" s="16" t="n">
        <v>0.208</v>
      </c>
      <c r="N157" s="13" t="n">
        <v>392.3</v>
      </c>
      <c r="O157" s="14" t="n">
        <v>5676.2</v>
      </c>
      <c r="P157" s="15" t="n">
        <f aca="false">O157/N157</f>
        <v>14.4690288044864</v>
      </c>
      <c r="Q157" s="16" t="n">
        <v>0.001</v>
      </c>
      <c r="R157" s="13" t="n">
        <v>830.2</v>
      </c>
      <c r="S157" s="14" t="n">
        <v>3335.4</v>
      </c>
      <c r="T157" s="15" t="n">
        <f aca="false">S157/R157</f>
        <v>4.01758612382558</v>
      </c>
      <c r="U157" s="16" t="n">
        <v>0.006</v>
      </c>
      <c r="V157" s="13" t="n">
        <v>368.4</v>
      </c>
      <c r="W157" s="14" t="n">
        <v>2550.1</v>
      </c>
      <c r="X157" s="15" t="n">
        <f aca="false">W157/V157</f>
        <v>6.92209554831705</v>
      </c>
      <c r="Y157" s="16" t="n">
        <v>0.001</v>
      </c>
      <c r="Z157" s="13" t="n">
        <v>5676.2</v>
      </c>
      <c r="AA157" s="14" t="n">
        <v>3335.4</v>
      </c>
      <c r="AB157" s="15" t="n">
        <f aca="false">AA157/Z157</f>
        <v>0.587611430182164</v>
      </c>
      <c r="AC157" s="16" t="n">
        <v>0.005</v>
      </c>
      <c r="AD157" s="13" t="n">
        <v>5676.2</v>
      </c>
      <c r="AE157" s="14" t="n">
        <v>2550.1</v>
      </c>
      <c r="AF157" s="15" t="n">
        <f aca="false">AE157/AD157</f>
        <v>0.449261830097601</v>
      </c>
      <c r="AG157" s="16" t="n">
        <v>0.018</v>
      </c>
      <c r="AH157" s="13" t="n">
        <v>3335.4</v>
      </c>
      <c r="AI157" s="14" t="n">
        <v>2550.1</v>
      </c>
      <c r="AJ157" s="15" t="n">
        <f aca="false">AI157/AH157</f>
        <v>0.764555975295317</v>
      </c>
      <c r="AK157" s="16" t="n">
        <v>0.066</v>
      </c>
    </row>
    <row r="158" customFormat="false" ht="13.8" hidden="false" customHeight="false" outlineLevel="0" collapsed="false">
      <c r="A158" s="12" t="n">
        <v>8706</v>
      </c>
      <c r="B158" s="13" t="n">
        <v>2430.5</v>
      </c>
      <c r="C158" s="14" t="n">
        <v>2128.3</v>
      </c>
      <c r="D158" s="15" t="n">
        <f aca="false">C158/B158</f>
        <v>0.875663443735857</v>
      </c>
      <c r="E158" s="16" t="n">
        <v>0.772</v>
      </c>
      <c r="F158" s="13" t="n">
        <v>2430.5</v>
      </c>
      <c r="G158" s="14" t="n">
        <v>1349.9</v>
      </c>
      <c r="H158" s="15" t="n">
        <f aca="false">G158/F158</f>
        <v>0.555400123431393</v>
      </c>
      <c r="I158" s="16" t="n">
        <v>0.331</v>
      </c>
      <c r="J158" s="13" t="n">
        <v>2128.3</v>
      </c>
      <c r="K158" s="14" t="n">
        <v>1349.9</v>
      </c>
      <c r="L158" s="15" t="n">
        <f aca="false">K158/J158</f>
        <v>0.634262087111779</v>
      </c>
      <c r="M158" s="16" t="n">
        <v>0.068</v>
      </c>
      <c r="N158" s="13" t="n">
        <v>2430.5</v>
      </c>
      <c r="O158" s="14" t="n">
        <v>1896.3</v>
      </c>
      <c r="P158" s="15" t="n">
        <f aca="false">O158/N158</f>
        <v>0.78020983336762</v>
      </c>
      <c r="Q158" s="16" t="n">
        <v>0.609</v>
      </c>
      <c r="R158" s="13" t="n">
        <v>2128.3</v>
      </c>
      <c r="S158" s="14" t="n">
        <v>999.6</v>
      </c>
      <c r="T158" s="15" t="n">
        <f aca="false">S158/R158</f>
        <v>0.469670629140629</v>
      </c>
      <c r="U158" s="16" t="n">
        <v>0.069</v>
      </c>
      <c r="V158" s="13" t="n">
        <v>1349.9</v>
      </c>
      <c r="W158" s="14" t="n">
        <v>1449.4</v>
      </c>
      <c r="X158" s="15" t="n">
        <f aca="false">W158/V158</f>
        <v>1.07370916364175</v>
      </c>
      <c r="Y158" s="16" t="n">
        <v>0.276</v>
      </c>
      <c r="Z158" s="13" t="n">
        <v>1896.3</v>
      </c>
      <c r="AA158" s="14" t="n">
        <v>999.6</v>
      </c>
      <c r="AB158" s="15" t="n">
        <f aca="false">AA158/Z158</f>
        <v>0.527131782945737</v>
      </c>
      <c r="AC158" s="16" t="n">
        <v>0.134</v>
      </c>
      <c r="AD158" s="13" t="n">
        <v>1896.3</v>
      </c>
      <c r="AE158" s="14" t="n">
        <v>1449.4</v>
      </c>
      <c r="AF158" s="15" t="n">
        <f aca="false">AE158/AD158</f>
        <v>0.764330538416917</v>
      </c>
      <c r="AG158" s="16" t="n">
        <v>0.017</v>
      </c>
      <c r="AH158" s="13" t="n">
        <v>999.6</v>
      </c>
      <c r="AI158" s="14" t="n">
        <v>1449.4</v>
      </c>
      <c r="AJ158" s="15" t="n">
        <f aca="false">AI158/AH158</f>
        <v>1.4499799919968</v>
      </c>
      <c r="AK158" s="16" t="n">
        <v>0.126</v>
      </c>
    </row>
    <row r="159" customFormat="false" ht="13.8" hidden="false" customHeight="false" outlineLevel="0" collapsed="false">
      <c r="A159" s="12" t="n">
        <v>8714</v>
      </c>
      <c r="B159" s="13" t="n">
        <v>343.3</v>
      </c>
      <c r="C159" s="14" t="n">
        <v>608.3</v>
      </c>
      <c r="D159" s="15" t="n">
        <f aca="false">C159/B159</f>
        <v>1.77191960384503</v>
      </c>
      <c r="E159" s="16" t="n">
        <v>0.041</v>
      </c>
      <c r="F159" s="13" t="n">
        <v>343.3</v>
      </c>
      <c r="G159" s="14" t="n">
        <v>1467</v>
      </c>
      <c r="H159" s="15" t="n">
        <f aca="false">G159/F159</f>
        <v>4.27323041071949</v>
      </c>
      <c r="I159" s="16" t="n">
        <v>0.003</v>
      </c>
      <c r="J159" s="13" t="n">
        <v>608.3</v>
      </c>
      <c r="K159" s="14" t="n">
        <v>1467</v>
      </c>
      <c r="L159" s="15" t="n">
        <f aca="false">K159/J159</f>
        <v>2.41163899391748</v>
      </c>
      <c r="M159" s="16" t="n">
        <v>0.005</v>
      </c>
      <c r="N159" s="13" t="n">
        <v>343.3</v>
      </c>
      <c r="O159" s="14" t="n">
        <v>550.1</v>
      </c>
      <c r="P159" s="15" t="n">
        <f aca="false">O159/N159</f>
        <v>1.60238858141567</v>
      </c>
      <c r="Q159" s="16" t="n">
        <v>0.95</v>
      </c>
      <c r="R159" s="13" t="n">
        <v>608.3</v>
      </c>
      <c r="S159" s="14" t="n">
        <v>564.7</v>
      </c>
      <c r="T159" s="15" t="n">
        <f aca="false">S159/R159</f>
        <v>0.928324839717245</v>
      </c>
      <c r="U159" s="16" t="n">
        <v>0.652</v>
      </c>
      <c r="V159" s="13" t="n">
        <v>1467</v>
      </c>
      <c r="W159" s="14" t="n">
        <v>622.2</v>
      </c>
      <c r="X159" s="15" t="n">
        <f aca="false">W159/V159</f>
        <v>0.424130879345603</v>
      </c>
      <c r="Y159" s="16" t="n">
        <v>0.009</v>
      </c>
      <c r="Z159" s="13" t="n">
        <v>550.1</v>
      </c>
      <c r="AA159" s="14" t="n">
        <v>564.7</v>
      </c>
      <c r="AB159" s="15" t="n">
        <f aca="false">AA159/Z159</f>
        <v>1.02654062897655</v>
      </c>
      <c r="AC159" s="16" t="n">
        <v>0.173</v>
      </c>
      <c r="AD159" s="13" t="n">
        <v>550.1</v>
      </c>
      <c r="AE159" s="14" t="n">
        <v>622.2</v>
      </c>
      <c r="AF159" s="15" t="n">
        <f aca="false">AE159/AD159</f>
        <v>1.13106707871296</v>
      </c>
      <c r="AG159" s="16" t="n">
        <v>0.909</v>
      </c>
      <c r="AH159" s="13" t="n">
        <v>564.7</v>
      </c>
      <c r="AI159" s="14" t="n">
        <v>622.2</v>
      </c>
      <c r="AJ159" s="15" t="n">
        <f aca="false">AI159/AH159</f>
        <v>1.1018239773331</v>
      </c>
      <c r="AK159" s="16" t="n">
        <v>0.641</v>
      </c>
    </row>
    <row r="160" customFormat="false" ht="13.8" hidden="false" customHeight="false" outlineLevel="0" collapsed="false">
      <c r="A160" s="12" t="n">
        <v>8716</v>
      </c>
      <c r="B160" s="13" t="n">
        <v>655.1</v>
      </c>
      <c r="C160" s="14" t="n">
        <v>900.9</v>
      </c>
      <c r="D160" s="15" t="n">
        <f aca="false">C160/B160</f>
        <v>1.3752098916196</v>
      </c>
      <c r="E160" s="16" t="n">
        <v>0.595</v>
      </c>
      <c r="F160" s="13" t="n">
        <v>655.1</v>
      </c>
      <c r="G160" s="14" t="n">
        <v>1369.8</v>
      </c>
      <c r="H160" s="15" t="n">
        <f aca="false">G160/F160</f>
        <v>2.09097847656846</v>
      </c>
      <c r="I160" s="16" t="n">
        <v>0.127</v>
      </c>
      <c r="J160" s="13" t="n">
        <v>900.9</v>
      </c>
      <c r="K160" s="14" t="n">
        <v>1369.8</v>
      </c>
      <c r="L160" s="15" t="n">
        <f aca="false">K160/J160</f>
        <v>1.52047952047952</v>
      </c>
      <c r="M160" s="16" t="n">
        <v>0.149</v>
      </c>
      <c r="N160" s="13" t="n">
        <v>655.1</v>
      </c>
      <c r="O160" s="14" t="n">
        <v>911.5</v>
      </c>
      <c r="P160" s="15" t="n">
        <f aca="false">O160/N160</f>
        <v>1.39139062738513</v>
      </c>
      <c r="Q160" s="16" t="n">
        <v>0.559</v>
      </c>
      <c r="R160" s="13" t="n">
        <v>900.9</v>
      </c>
      <c r="S160" s="14" t="n">
        <v>734.5</v>
      </c>
      <c r="T160" s="15" t="n">
        <f aca="false">S160/R160</f>
        <v>0.815295815295815</v>
      </c>
      <c r="U160" s="16" t="n">
        <v>0.034</v>
      </c>
      <c r="V160" s="13" t="n">
        <v>1369.8</v>
      </c>
      <c r="W160" s="14" t="n">
        <v>2284.2</v>
      </c>
      <c r="X160" s="15" t="n">
        <f aca="false">W160/V160</f>
        <v>1.66754270696452</v>
      </c>
      <c r="Y160" s="16" t="n">
        <v>0.161</v>
      </c>
      <c r="Z160" s="13" t="n">
        <v>911.5</v>
      </c>
      <c r="AA160" s="14" t="n">
        <v>734.5</v>
      </c>
      <c r="AB160" s="15" t="n">
        <f aca="false">AA160/Z160</f>
        <v>0.805814591332968</v>
      </c>
      <c r="AC160" s="16" t="n">
        <v>0.029</v>
      </c>
      <c r="AD160" s="13" t="n">
        <v>911.5</v>
      </c>
      <c r="AE160" s="14" t="n">
        <v>2284.2</v>
      </c>
      <c r="AF160" s="15" t="n">
        <f aca="false">AE160/AD160</f>
        <v>2.50597915523862</v>
      </c>
      <c r="AG160" s="16" t="n">
        <v>0.682</v>
      </c>
      <c r="AH160" s="13" t="n">
        <v>734.5</v>
      </c>
      <c r="AI160" s="14" t="n">
        <v>2284.2</v>
      </c>
      <c r="AJ160" s="15" t="n">
        <f aca="false">AI160/AH160</f>
        <v>3.10987066031314</v>
      </c>
      <c r="AK160" s="16" t="n">
        <v>0.038</v>
      </c>
    </row>
    <row r="161" customFormat="false" ht="13.8" hidden="false" customHeight="false" outlineLevel="0" collapsed="false">
      <c r="A161" s="12" t="n">
        <v>8814</v>
      </c>
      <c r="B161" s="13" t="n">
        <v>626.7</v>
      </c>
      <c r="C161" s="14" t="n">
        <v>1160.9</v>
      </c>
      <c r="D161" s="15" t="n">
        <f aca="false">C161/B161</f>
        <v>1.85240146800702</v>
      </c>
      <c r="E161" s="16" t="n">
        <v>0.11</v>
      </c>
      <c r="F161" s="13" t="n">
        <v>626.7</v>
      </c>
      <c r="G161" s="14" t="n">
        <v>295.2</v>
      </c>
      <c r="H161" s="15" t="n">
        <f aca="false">G161/F161</f>
        <v>0.47103877453327</v>
      </c>
      <c r="I161" s="16" t="n">
        <v>0.28</v>
      </c>
      <c r="J161" s="13" t="n">
        <v>1160.9</v>
      </c>
      <c r="K161" s="14" t="n">
        <v>295.2</v>
      </c>
      <c r="L161" s="15" t="n">
        <f aca="false">K161/J161</f>
        <v>0.254285468171246</v>
      </c>
      <c r="M161" s="16" t="n">
        <v>0.001</v>
      </c>
      <c r="N161" s="13" t="n">
        <v>626.7</v>
      </c>
      <c r="O161" s="14" t="n">
        <v>1349.1</v>
      </c>
      <c r="P161" s="15" t="n">
        <f aca="false">O161/N161</f>
        <v>2.15270464337003</v>
      </c>
      <c r="Q161" s="16" t="n">
        <v>0.132</v>
      </c>
      <c r="R161" s="13" t="n">
        <v>1160.9</v>
      </c>
      <c r="S161" s="14" t="n">
        <v>953.2</v>
      </c>
      <c r="T161" s="15" t="n">
        <f aca="false">S161/R161</f>
        <v>0.821087087604445</v>
      </c>
      <c r="U161" s="16" t="n">
        <v>0.624</v>
      </c>
      <c r="V161" s="13" t="n">
        <v>295.2</v>
      </c>
      <c r="W161" s="14" t="n">
        <v>1085.3</v>
      </c>
      <c r="X161" s="15" t="n">
        <f aca="false">W161/V161</f>
        <v>3.67649051490515</v>
      </c>
      <c r="Y161" s="16" t="n">
        <v>0.057</v>
      </c>
      <c r="Z161" s="13" t="n">
        <v>1349.1</v>
      </c>
      <c r="AA161" s="14" t="n">
        <v>953.2</v>
      </c>
      <c r="AB161" s="15" t="n">
        <f aca="false">AA161/Z161</f>
        <v>0.706545104143503</v>
      </c>
      <c r="AC161" s="16" t="n">
        <v>0.449</v>
      </c>
      <c r="AD161" s="13" t="n">
        <v>1349.1</v>
      </c>
      <c r="AE161" s="14" t="n">
        <v>1085.3</v>
      </c>
      <c r="AF161" s="15" t="n">
        <f aca="false">AE161/AD161</f>
        <v>0.804462234081981</v>
      </c>
      <c r="AG161" s="16" t="n">
        <v>0.345</v>
      </c>
      <c r="AH161" s="13" t="n">
        <v>953.2</v>
      </c>
      <c r="AI161" s="14" t="n">
        <v>1085.3</v>
      </c>
      <c r="AJ161" s="15" t="n">
        <f aca="false">AI161/AH161</f>
        <v>1.13858581619807</v>
      </c>
      <c r="AK161" s="16" t="n">
        <v>0.653</v>
      </c>
    </row>
    <row r="162" customFormat="false" ht="13.8" hidden="false" customHeight="false" outlineLevel="0" collapsed="false">
      <c r="A162" s="12" t="n">
        <v>9001</v>
      </c>
      <c r="B162" s="13" t="n">
        <v>2024.3</v>
      </c>
      <c r="C162" s="14" t="n">
        <v>1497.3</v>
      </c>
      <c r="D162" s="15" t="n">
        <f aca="false">C162/B162</f>
        <v>0.739663093415008</v>
      </c>
      <c r="E162" s="16" t="n">
        <v>0.523</v>
      </c>
      <c r="F162" s="13" t="n">
        <v>2024.3</v>
      </c>
      <c r="G162" s="14" t="n">
        <v>268.1</v>
      </c>
      <c r="H162" s="15" t="n">
        <f aca="false">G162/F162</f>
        <v>0.132440843748456</v>
      </c>
      <c r="I162" s="16" t="n">
        <v>0.007</v>
      </c>
      <c r="J162" s="13" t="n">
        <v>1497.3</v>
      </c>
      <c r="K162" s="14" t="n">
        <v>268.1</v>
      </c>
      <c r="L162" s="15" t="n">
        <f aca="false">K162/J162</f>
        <v>0.179055633473586</v>
      </c>
      <c r="M162" s="16" t="n">
        <v>0.14</v>
      </c>
      <c r="N162" s="13" t="n">
        <v>2024.3</v>
      </c>
      <c r="O162" s="14" t="n">
        <v>2475.4</v>
      </c>
      <c r="P162" s="15" t="n">
        <f aca="false">O162/N162</f>
        <v>1.22284246406165</v>
      </c>
      <c r="Q162" s="16" t="n">
        <v>0.595</v>
      </c>
      <c r="R162" s="13" t="n">
        <v>1497.3</v>
      </c>
      <c r="S162" s="14" t="n">
        <v>2199.6</v>
      </c>
      <c r="T162" s="15" t="n">
        <f aca="false">S162/R162</f>
        <v>1.46904427970347</v>
      </c>
      <c r="U162" s="16" t="n">
        <v>0.886</v>
      </c>
      <c r="V162" s="13" t="n">
        <v>268.1</v>
      </c>
      <c r="W162" s="14" t="n">
        <v>1609.9</v>
      </c>
      <c r="X162" s="15" t="n">
        <f aca="false">W162/V162</f>
        <v>6.00484893696382</v>
      </c>
      <c r="Y162" s="16" t="n">
        <v>0.104</v>
      </c>
      <c r="Z162" s="13" t="n">
        <v>2475.4</v>
      </c>
      <c r="AA162" s="14" t="n">
        <v>2199.6</v>
      </c>
      <c r="AB162" s="15" t="n">
        <f aca="false">AA162/Z162</f>
        <v>0.888583663246344</v>
      </c>
      <c r="AC162" s="16" t="n">
        <v>0.323</v>
      </c>
      <c r="AD162" s="13" t="n">
        <v>2475.4</v>
      </c>
      <c r="AE162" s="14" t="n">
        <v>1609.9</v>
      </c>
      <c r="AF162" s="15" t="n">
        <f aca="false">AE162/AD162</f>
        <v>0.650359537852468</v>
      </c>
      <c r="AG162" s="16" t="n">
        <v>0.823</v>
      </c>
      <c r="AH162" s="13" t="n">
        <v>2199.6</v>
      </c>
      <c r="AI162" s="14" t="n">
        <v>1609.9</v>
      </c>
      <c r="AJ162" s="15" t="n">
        <f aca="false">AI162/AH162</f>
        <v>0.731905801054737</v>
      </c>
      <c r="AK162" s="16" t="n">
        <v>0.577</v>
      </c>
    </row>
    <row r="163" customFormat="false" ht="13.8" hidden="false" customHeight="false" outlineLevel="0" collapsed="false">
      <c r="A163" s="12" t="n">
        <v>9004</v>
      </c>
      <c r="B163" s="13" t="n">
        <v>732.1</v>
      </c>
      <c r="C163" s="14" t="n">
        <v>228.4</v>
      </c>
      <c r="D163" s="15" t="n">
        <f aca="false">C163/B163</f>
        <v>0.311979237809042</v>
      </c>
      <c r="E163" s="16" t="n">
        <v>0.421</v>
      </c>
      <c r="F163" s="13" t="n">
        <v>732.1</v>
      </c>
      <c r="G163" s="14" t="n">
        <v>128.3</v>
      </c>
      <c r="H163" s="15" t="n">
        <f aca="false">G163/F163</f>
        <v>0.175249282884852</v>
      </c>
      <c r="I163" s="16" t="n">
        <v>0.336</v>
      </c>
      <c r="J163" s="13" t="n">
        <v>228.4</v>
      </c>
      <c r="K163" s="14" t="n">
        <v>128.3</v>
      </c>
      <c r="L163" s="15" t="n">
        <f aca="false">K163/J163</f>
        <v>0.561733800350263</v>
      </c>
      <c r="M163" s="16" t="n">
        <v>0.424</v>
      </c>
      <c r="N163" s="13" t="n">
        <v>732.1</v>
      </c>
      <c r="O163" s="14" t="n">
        <v>2422.9</v>
      </c>
      <c r="P163" s="15" t="n">
        <f aca="false">O163/N163</f>
        <v>3.30952055730092</v>
      </c>
      <c r="Q163" s="16" t="n">
        <v>0.057</v>
      </c>
      <c r="R163" s="13" t="n">
        <v>228.4</v>
      </c>
      <c r="S163" s="14" t="n">
        <v>251.7</v>
      </c>
      <c r="T163" s="15" t="n">
        <f aca="false">S163/R163</f>
        <v>1.10201401050788</v>
      </c>
      <c r="U163" s="16" t="n">
        <v>0.029</v>
      </c>
      <c r="V163" s="13" t="n">
        <v>128.3</v>
      </c>
      <c r="W163" s="14" t="n">
        <v>738.3</v>
      </c>
      <c r="X163" s="15" t="n">
        <f aca="false">W163/V163</f>
        <v>5.75448168355417</v>
      </c>
      <c r="Y163" s="16" t="n">
        <v>0.076</v>
      </c>
      <c r="Z163" s="13" t="n">
        <v>2422.9</v>
      </c>
      <c r="AA163" s="14" t="n">
        <v>251.7</v>
      </c>
      <c r="AB163" s="15" t="n">
        <f aca="false">AA163/Z163</f>
        <v>0.103883775640761</v>
      </c>
      <c r="AC163" s="16" t="n">
        <v>0.007</v>
      </c>
      <c r="AD163" s="13" t="n">
        <v>2422.9</v>
      </c>
      <c r="AE163" s="14" t="n">
        <v>738.3</v>
      </c>
      <c r="AF163" s="15" t="n">
        <f aca="false">AE163/AD163</f>
        <v>0.304717487308597</v>
      </c>
      <c r="AG163" s="16" t="n">
        <v>0.003</v>
      </c>
      <c r="AH163" s="13" t="n">
        <v>251.7</v>
      </c>
      <c r="AI163" s="14" t="n">
        <v>738.3</v>
      </c>
      <c r="AJ163" s="15" t="n">
        <f aca="false">AI163/AH163</f>
        <v>2.93325387365912</v>
      </c>
      <c r="AK163" s="16" t="n">
        <v>0.013</v>
      </c>
    </row>
    <row r="164" customFormat="false" ht="13.8" hidden="false" customHeight="false" outlineLevel="0" collapsed="false">
      <c r="A164" s="12" t="n">
        <v>9103</v>
      </c>
      <c r="B164" s="13" t="n">
        <v>541.2</v>
      </c>
      <c r="C164" s="14" t="n">
        <v>461.8</v>
      </c>
      <c r="D164" s="15" t="n">
        <f aca="false">C164/B164</f>
        <v>0.853288987435329</v>
      </c>
      <c r="E164" s="16" t="n">
        <v>0.794</v>
      </c>
      <c r="F164" s="13" t="n">
        <v>541.2</v>
      </c>
      <c r="G164" s="14" t="n">
        <v>271</v>
      </c>
      <c r="H164" s="15" t="n">
        <f aca="false">G164/F164</f>
        <v>0.500739098300074</v>
      </c>
      <c r="I164" s="16" t="n">
        <v>0.421</v>
      </c>
      <c r="J164" s="13" t="n">
        <v>461.8</v>
      </c>
      <c r="K164" s="14" t="n">
        <v>271</v>
      </c>
      <c r="L164" s="15" t="n">
        <f aca="false">K164/J164</f>
        <v>0.586834127327848</v>
      </c>
      <c r="M164" s="16" t="n">
        <v>0.303</v>
      </c>
      <c r="N164" s="13" t="n">
        <v>541.2</v>
      </c>
      <c r="O164" s="14" t="n">
        <v>1498.9</v>
      </c>
      <c r="P164" s="15" t="n">
        <f aca="false">O164/N164</f>
        <v>2.76958610495196</v>
      </c>
      <c r="Q164" s="16" t="n">
        <v>0.063</v>
      </c>
      <c r="R164" s="13" t="n">
        <v>461.8</v>
      </c>
      <c r="S164" s="14" t="n">
        <v>331.1</v>
      </c>
      <c r="T164" s="15" t="n">
        <f aca="false">S164/R164</f>
        <v>0.716977046340407</v>
      </c>
      <c r="U164" s="16" t="n">
        <v>0.94</v>
      </c>
      <c r="V164" s="13" t="n">
        <v>271</v>
      </c>
      <c r="W164" s="14" t="n">
        <v>444.1</v>
      </c>
      <c r="X164" s="15" t="n">
        <f aca="false">W164/V164</f>
        <v>1.63874538745387</v>
      </c>
      <c r="Y164" s="16" t="n">
        <v>0.798</v>
      </c>
      <c r="Z164" s="13" t="n">
        <v>1498.9</v>
      </c>
      <c r="AA164" s="14" t="n">
        <v>331.1</v>
      </c>
      <c r="AB164" s="15" t="n">
        <f aca="false">AA164/Z164</f>
        <v>0.220895323237041</v>
      </c>
      <c r="AC164" s="16" t="n">
        <v>0.033</v>
      </c>
      <c r="AD164" s="13" t="n">
        <v>1498.9</v>
      </c>
      <c r="AE164" s="14" t="n">
        <v>444.1</v>
      </c>
      <c r="AF164" s="15" t="n">
        <f aca="false">AE164/AD164</f>
        <v>0.296283941557142</v>
      </c>
      <c r="AG164" s="16" t="n">
        <v>0.02</v>
      </c>
      <c r="AH164" s="13" t="n">
        <v>331.1</v>
      </c>
      <c r="AI164" s="14" t="n">
        <v>444.1</v>
      </c>
      <c r="AJ164" s="15" t="n">
        <f aca="false">AI164/AH164</f>
        <v>1.34128662035639</v>
      </c>
      <c r="AK164" s="16" t="n">
        <v>0.693</v>
      </c>
    </row>
    <row r="165" customFormat="false" ht="13.8" hidden="false" customHeight="false" outlineLevel="0" collapsed="false">
      <c r="A165" s="12" t="n">
        <v>9109</v>
      </c>
      <c r="B165" s="13" t="n">
        <v>297.5</v>
      </c>
      <c r="C165" s="14" t="n">
        <v>470.2</v>
      </c>
      <c r="D165" s="15" t="n">
        <f aca="false">C165/B165</f>
        <v>1.58050420168067</v>
      </c>
      <c r="E165" s="16" t="n">
        <v>0.235</v>
      </c>
      <c r="F165" s="13" t="n">
        <v>297.5</v>
      </c>
      <c r="G165" s="14" t="n">
        <v>29</v>
      </c>
      <c r="H165" s="15" t="n">
        <f aca="false">G165/F165</f>
        <v>0.0974789915966387</v>
      </c>
      <c r="I165" s="16" t="n">
        <v>0.09</v>
      </c>
      <c r="J165" s="13" t="n">
        <v>470.2</v>
      </c>
      <c r="K165" s="14" t="n">
        <v>29</v>
      </c>
      <c r="L165" s="15" t="n">
        <f aca="false">K165/J165</f>
        <v>0.0616758826031476</v>
      </c>
      <c r="M165" s="16" t="n">
        <v>0</v>
      </c>
      <c r="N165" s="13" t="n">
        <v>297.5</v>
      </c>
      <c r="O165" s="14" t="n">
        <v>865.1</v>
      </c>
      <c r="P165" s="15" t="n">
        <f aca="false">O165/N165</f>
        <v>2.90789915966387</v>
      </c>
      <c r="Q165" s="16" t="n">
        <v>0.064</v>
      </c>
      <c r="R165" s="13" t="n">
        <v>470.2</v>
      </c>
      <c r="S165" s="14" t="n">
        <v>1159.6</v>
      </c>
      <c r="T165" s="15" t="n">
        <f aca="false">S165/R165</f>
        <v>2.46618460229689</v>
      </c>
      <c r="U165" s="16" t="n">
        <v>0.144</v>
      </c>
      <c r="V165" s="13" t="n">
        <v>29</v>
      </c>
      <c r="W165" s="14" t="n">
        <v>1115.4</v>
      </c>
      <c r="X165" s="15" t="n">
        <f aca="false">W165/V165</f>
        <v>38.4620689655173</v>
      </c>
      <c r="Y165" s="16" t="n">
        <v>0.09</v>
      </c>
      <c r="Z165" s="13" t="n">
        <v>865.1</v>
      </c>
      <c r="AA165" s="14" t="n">
        <v>1159.6</v>
      </c>
      <c r="AB165" s="15" t="n">
        <f aca="false">AA165/Z165</f>
        <v>1.34042307247717</v>
      </c>
      <c r="AC165" s="16" t="n">
        <v>0.567</v>
      </c>
      <c r="AD165" s="13" t="n">
        <v>865.1</v>
      </c>
      <c r="AE165" s="14" t="n">
        <v>1115.4</v>
      </c>
      <c r="AF165" s="15" t="n">
        <f aca="false">AE165/AD165</f>
        <v>1.28933071321235</v>
      </c>
      <c r="AG165" s="16" t="n">
        <v>0.616</v>
      </c>
      <c r="AH165" s="13" t="n">
        <v>1159.6</v>
      </c>
      <c r="AI165" s="14" t="n">
        <v>1115.4</v>
      </c>
      <c r="AJ165" s="15" t="n">
        <f aca="false">AI165/AH165</f>
        <v>0.961883408071749</v>
      </c>
      <c r="AK165" s="16" t="n">
        <v>0.947</v>
      </c>
    </row>
    <row r="166" customFormat="false" ht="14.4" hidden="false" customHeight="false" outlineLevel="0" collapsed="false">
      <c r="A166" s="17" t="n">
        <v>9702</v>
      </c>
      <c r="B166" s="18" t="n">
        <v>67.5</v>
      </c>
      <c r="C166" s="19" t="n">
        <v>71.3</v>
      </c>
      <c r="D166" s="20" t="n">
        <f aca="false">C166/B166</f>
        <v>1.0562962962963</v>
      </c>
      <c r="E166" s="21" t="n">
        <v>0.928</v>
      </c>
      <c r="F166" s="18" t="n">
        <v>67.5</v>
      </c>
      <c r="G166" s="19" t="n">
        <v>808.6</v>
      </c>
      <c r="H166" s="20" t="n">
        <f aca="false">G166/F166</f>
        <v>11.9792592592593</v>
      </c>
      <c r="I166" s="21" t="n">
        <v>0.003</v>
      </c>
      <c r="J166" s="18" t="n">
        <v>71.3</v>
      </c>
      <c r="K166" s="19" t="n">
        <v>808.6</v>
      </c>
      <c r="L166" s="20" t="n">
        <f aca="false">K166/J166</f>
        <v>11.3408134642356</v>
      </c>
      <c r="M166" s="21" t="n">
        <v>0.003</v>
      </c>
      <c r="N166" s="18" t="n">
        <v>67.5</v>
      </c>
      <c r="O166" s="19" t="n">
        <v>2821.5</v>
      </c>
      <c r="P166" s="20" t="n">
        <f aca="false">O166/N166</f>
        <v>41.8</v>
      </c>
      <c r="Q166" s="21" t="n">
        <v>0.001</v>
      </c>
      <c r="R166" s="18" t="n">
        <v>71.3</v>
      </c>
      <c r="S166" s="19" t="n">
        <v>1250.3</v>
      </c>
      <c r="T166" s="20" t="n">
        <f aca="false">S166/R166</f>
        <v>17.5357643758766</v>
      </c>
      <c r="U166" s="21" t="n">
        <v>0.015</v>
      </c>
      <c r="V166" s="18" t="n">
        <v>808.6</v>
      </c>
      <c r="W166" s="19" t="n">
        <v>1197.1</v>
      </c>
      <c r="X166" s="20" t="n">
        <f aca="false">W166/V166</f>
        <v>1.48046005441504</v>
      </c>
      <c r="Y166" s="21" t="n">
        <v>0.262</v>
      </c>
      <c r="Z166" s="18" t="n">
        <v>2821.5</v>
      </c>
      <c r="AA166" s="19" t="n">
        <v>1250.3</v>
      </c>
      <c r="AB166" s="20" t="n">
        <f aca="false">AA166/Z166</f>
        <v>0.443133085238348</v>
      </c>
      <c r="AC166" s="21" t="n">
        <v>0.013</v>
      </c>
      <c r="AD166" s="18" t="n">
        <v>2821.5</v>
      </c>
      <c r="AE166" s="19" t="n">
        <v>1197.1</v>
      </c>
      <c r="AF166" s="20" t="n">
        <f aca="false">AE166/AD166</f>
        <v>0.42427786638313</v>
      </c>
      <c r="AG166" s="21" t="n">
        <v>0.019</v>
      </c>
      <c r="AH166" s="18" t="n">
        <v>1250.3</v>
      </c>
      <c r="AI166" s="19" t="n">
        <v>1197.1</v>
      </c>
      <c r="AJ166" s="20" t="n">
        <f aca="false">AI166/AH166</f>
        <v>0.957450211949132</v>
      </c>
      <c r="AK166" s="21" t="n">
        <v>0.906</v>
      </c>
    </row>
  </sheetData>
  <mergeCells count="1">
    <mergeCell ref="A1:AK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7T12:42:24Z</dcterms:created>
  <dc:creator>1 Reviewer</dc:creator>
  <dc:description/>
  <dc:language>en-US</dc:language>
  <cp:lastModifiedBy>user</cp:lastModifiedBy>
  <cp:lastPrinted>2017-04-25T09:35:31Z</cp:lastPrinted>
  <dcterms:modified xsi:type="dcterms:W3CDTF">2017-04-25T11:13:10Z</dcterms:modified>
  <cp:revision>0</cp:revision>
  <dc:subject/>
  <dc:title/>
</cp:coreProperties>
</file>